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2" sheetId="2" r:id="rId1"/>
  </sheets>
  <definedNames>
    <definedName name="_xlnm._FilterDatabase" localSheetId="0" hidden="1">Sheet2!$J$1:$O$156</definedName>
  </definedNames>
  <calcPr calcId="145621"/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3" i="2"/>
</calcChain>
</file>

<file path=xl/sharedStrings.xml><?xml version="1.0" encoding="utf-8"?>
<sst xmlns="http://schemas.openxmlformats.org/spreadsheetml/2006/main" count="169" uniqueCount="169">
  <si>
    <t>NIPGR ID</t>
  </si>
  <si>
    <t>NtNAC002</t>
  </si>
  <si>
    <t>NtNAC003</t>
  </si>
  <si>
    <t>NtNAC004</t>
  </si>
  <si>
    <t>NtNAC005</t>
  </si>
  <si>
    <t>NtNAC006</t>
  </si>
  <si>
    <t>NtNAC007</t>
  </si>
  <si>
    <t>NtNAC008</t>
  </si>
  <si>
    <t>NtNAC009</t>
  </si>
  <si>
    <t>NtNAC010</t>
  </si>
  <si>
    <t>NtNAC011</t>
  </si>
  <si>
    <t>NtNAC012</t>
  </si>
  <si>
    <t>NtNAC013</t>
  </si>
  <si>
    <t>NtNAC014</t>
  </si>
  <si>
    <t>NtNAC015</t>
  </si>
  <si>
    <t>NtNAC016</t>
  </si>
  <si>
    <t>NtNAC017</t>
  </si>
  <si>
    <t>NtNAC018</t>
  </si>
  <si>
    <t>NtNAC019</t>
  </si>
  <si>
    <t>NtNAC020</t>
  </si>
  <si>
    <t>NtNAC021</t>
  </si>
  <si>
    <t>NtNAC022</t>
  </si>
  <si>
    <t>NtNAC023</t>
  </si>
  <si>
    <t>NtNAC024</t>
  </si>
  <si>
    <t>NtNAC025</t>
  </si>
  <si>
    <t>NtNAC026</t>
  </si>
  <si>
    <t>NtNAC027</t>
  </si>
  <si>
    <t>NtNAC028</t>
  </si>
  <si>
    <t>NtNAC029</t>
  </si>
  <si>
    <t>NtNAC030</t>
  </si>
  <si>
    <t>NtNAC031</t>
  </si>
  <si>
    <t>NtNAC032</t>
  </si>
  <si>
    <t>NtNAC033</t>
  </si>
  <si>
    <t>NtNAC034</t>
  </si>
  <si>
    <t>NtNAC035</t>
  </si>
  <si>
    <t>NtNAC036</t>
  </si>
  <si>
    <t>NtNAC037</t>
  </si>
  <si>
    <t>NtNAC038</t>
  </si>
  <si>
    <t>NtNAC039</t>
  </si>
  <si>
    <t>NtNAC040</t>
  </si>
  <si>
    <t>NtNAC041</t>
  </si>
  <si>
    <t>NtNAC042</t>
  </si>
  <si>
    <t>NtNAC043</t>
  </si>
  <si>
    <t>NtNAC044</t>
  </si>
  <si>
    <t>NtNAC045</t>
  </si>
  <si>
    <t>NtNAC046</t>
  </si>
  <si>
    <t>NtNAC047</t>
  </si>
  <si>
    <t>NtNAC048</t>
  </si>
  <si>
    <t>NtNAC049</t>
  </si>
  <si>
    <t>NtNAC050</t>
  </si>
  <si>
    <t>NtNAC051</t>
  </si>
  <si>
    <t>NtNAC052</t>
  </si>
  <si>
    <t>NtNAC053</t>
  </si>
  <si>
    <t>NtNAC054</t>
  </si>
  <si>
    <t>NtNAC055</t>
  </si>
  <si>
    <t>NtNAC056</t>
  </si>
  <si>
    <t>NtNAC057</t>
  </si>
  <si>
    <t>NtNAC058</t>
  </si>
  <si>
    <t>NtNAC059</t>
  </si>
  <si>
    <t>NtNAC060</t>
  </si>
  <si>
    <t>NtNAC061</t>
  </si>
  <si>
    <t>NtNAC062</t>
  </si>
  <si>
    <t>NtNAC063</t>
  </si>
  <si>
    <t>NtNAC064</t>
  </si>
  <si>
    <t>NtNAC065</t>
  </si>
  <si>
    <t>NtNAC066</t>
  </si>
  <si>
    <t>NtNAC067</t>
  </si>
  <si>
    <t>NtNAC068</t>
  </si>
  <si>
    <t>NtNAC069</t>
  </si>
  <si>
    <t>NtNAC070</t>
  </si>
  <si>
    <t>NtNAC071</t>
  </si>
  <si>
    <t>NtNAC072</t>
  </si>
  <si>
    <t>NtNAC073</t>
  </si>
  <si>
    <t>NtNAC074</t>
  </si>
  <si>
    <t>NtNAC075</t>
  </si>
  <si>
    <t>NtNAC076</t>
  </si>
  <si>
    <t>NtNAC077</t>
  </si>
  <si>
    <t>NtNAC078</t>
  </si>
  <si>
    <t>NtNAC079</t>
  </si>
  <si>
    <t>NtNAC080</t>
  </si>
  <si>
    <t>NtNAC081</t>
  </si>
  <si>
    <t>NtNAC082</t>
  </si>
  <si>
    <t>NtNAC083</t>
  </si>
  <si>
    <t>NtNAC084</t>
  </si>
  <si>
    <t>NtNAC085</t>
  </si>
  <si>
    <t>NtNAC086</t>
  </si>
  <si>
    <t>NtNAC087</t>
  </si>
  <si>
    <t>NtNAC088</t>
  </si>
  <si>
    <t>NtNAC089</t>
  </si>
  <si>
    <t>NtNAC090</t>
  </si>
  <si>
    <t>NtNAC091</t>
  </si>
  <si>
    <t>NtNAC092</t>
  </si>
  <si>
    <t>NtNAC093</t>
  </si>
  <si>
    <t>NtNAC094</t>
  </si>
  <si>
    <t>NtNAC095</t>
  </si>
  <si>
    <t>NtNAC096</t>
  </si>
  <si>
    <t>NtNAC097</t>
  </si>
  <si>
    <t>NtNAC098</t>
  </si>
  <si>
    <t>NtNAC099</t>
  </si>
  <si>
    <t>NtNAC100</t>
  </si>
  <si>
    <t>NtNAC101</t>
  </si>
  <si>
    <t>NtNAC102</t>
  </si>
  <si>
    <t>NtNAC103</t>
  </si>
  <si>
    <t>NtNAC104</t>
  </si>
  <si>
    <t>NtNAC105</t>
  </si>
  <si>
    <t>NtNAC106</t>
  </si>
  <si>
    <t>NtNAC107</t>
  </si>
  <si>
    <t>NtNAC108</t>
  </si>
  <si>
    <t>NtNAC109</t>
  </si>
  <si>
    <t>NtNAC110</t>
  </si>
  <si>
    <t>NtNAC111</t>
  </si>
  <si>
    <t>NtNAC112</t>
  </si>
  <si>
    <t>NtNAC113</t>
  </si>
  <si>
    <t>NtNAC114</t>
  </si>
  <si>
    <t>NtNAC115</t>
  </si>
  <si>
    <t>NtNAC116</t>
  </si>
  <si>
    <t>NtNAC117</t>
  </si>
  <si>
    <t>NtNAC118</t>
  </si>
  <si>
    <t>NtNAC119</t>
  </si>
  <si>
    <t>NtNAC120</t>
  </si>
  <si>
    <t>NtNAC121</t>
  </si>
  <si>
    <t>NtNAC122</t>
  </si>
  <si>
    <t>NtNAC123</t>
  </si>
  <si>
    <t>NtNAC124</t>
  </si>
  <si>
    <t>NtNAC125</t>
  </si>
  <si>
    <t>NtNAC126</t>
  </si>
  <si>
    <t>NtNAC127</t>
  </si>
  <si>
    <t>NtNAC128</t>
  </si>
  <si>
    <t>NtNAC129</t>
  </si>
  <si>
    <t>NtNAC130</t>
  </si>
  <si>
    <t>NtNAC131</t>
  </si>
  <si>
    <t>NtNAC132</t>
  </si>
  <si>
    <t>NtNAC133</t>
  </si>
  <si>
    <t>NtNAC134</t>
  </si>
  <si>
    <t>NtNAC135</t>
  </si>
  <si>
    <t>NtNAC136</t>
  </si>
  <si>
    <t>NtNAC137</t>
  </si>
  <si>
    <t>NtNAC138</t>
  </si>
  <si>
    <t>NtNAC139</t>
  </si>
  <si>
    <t>NtNAC140</t>
  </si>
  <si>
    <t>NtNAC141</t>
  </si>
  <si>
    <t>NtNAC142</t>
  </si>
  <si>
    <t>NtNAC143</t>
  </si>
  <si>
    <t>NtNAC144</t>
  </si>
  <si>
    <t>NtNAC145</t>
  </si>
  <si>
    <t>NtNAC146</t>
  </si>
  <si>
    <t>NtNAC147</t>
  </si>
  <si>
    <t>NtNAC148</t>
  </si>
  <si>
    <t>NtNAC149</t>
  </si>
  <si>
    <t>NtNAC150</t>
  </si>
  <si>
    <t>NtNAC151</t>
  </si>
  <si>
    <t>NtNAC152</t>
  </si>
  <si>
    <t>NtNAC153</t>
  </si>
  <si>
    <t>NtNAC154</t>
  </si>
  <si>
    <t>NtNAC001</t>
  </si>
  <si>
    <t>Supplementary Table S6 Expression Patterns of 154 NtNACs during tobacco leaf senescence.</t>
  </si>
  <si>
    <t>15DAT RPKM</t>
    <phoneticPr fontId="1" type="noConversion"/>
  </si>
  <si>
    <t>25DAT RPKM</t>
    <phoneticPr fontId="1" type="noConversion"/>
  </si>
  <si>
    <t>35DAT RPKM</t>
    <phoneticPr fontId="1" type="noConversion"/>
  </si>
  <si>
    <t>45DAT RPKM</t>
    <phoneticPr fontId="1" type="noConversion"/>
  </si>
  <si>
    <t>55DAT RPKM</t>
    <phoneticPr fontId="1" type="noConversion"/>
  </si>
  <si>
    <t>65DAT RPKM</t>
    <phoneticPr fontId="1" type="noConversion"/>
  </si>
  <si>
    <t>75DAT RPKM</t>
    <phoneticPr fontId="1" type="noConversion"/>
  </si>
  <si>
    <t>Ratio(25DAT/15DAT)</t>
    <phoneticPr fontId="1" type="noConversion"/>
  </si>
  <si>
    <t>Ratio(35DAT/15DAT)</t>
    <phoneticPr fontId="1" type="noConversion"/>
  </si>
  <si>
    <t>Ratio(45DAT/15DAT)</t>
    <phoneticPr fontId="1" type="noConversion"/>
  </si>
  <si>
    <t>Ratio(55DAT/15DAT)</t>
    <phoneticPr fontId="1" type="noConversion"/>
  </si>
  <si>
    <t>Ratio(65DAT/15DAT)</t>
    <phoneticPr fontId="1" type="noConversion"/>
  </si>
  <si>
    <t>Ratio(75DAT/15DAT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6"/>
  <sheetViews>
    <sheetView tabSelected="1" topLeftCell="A58" zoomScale="70" zoomScaleNormal="70" workbookViewId="0">
      <selection activeCell="N33" sqref="N33"/>
    </sheetView>
  </sheetViews>
  <sheetFormatPr defaultRowHeight="15" x14ac:dyDescent="0.15"/>
  <cols>
    <col min="1" max="1" width="9" style="4" customWidth="1"/>
    <col min="2" max="2" width="13.125" style="5" customWidth="1"/>
    <col min="3" max="3" width="12.75" style="5" customWidth="1"/>
    <col min="4" max="4" width="12.625" style="5" customWidth="1"/>
    <col min="5" max="5" width="12.875" style="5" customWidth="1"/>
    <col min="6" max="6" width="13.375" style="5" customWidth="1"/>
    <col min="7" max="7" width="12.625" style="5" customWidth="1"/>
    <col min="8" max="8" width="12.5" style="5" customWidth="1"/>
    <col min="9" max="9" width="9" style="5"/>
    <col min="10" max="10" width="11.375" style="5" customWidth="1"/>
    <col min="11" max="11" width="11.125" style="5" customWidth="1"/>
    <col min="12" max="12" width="11.25" style="5" customWidth="1"/>
    <col min="13" max="13" width="11.375" style="5" customWidth="1"/>
    <col min="14" max="14" width="11.25" style="5" customWidth="1"/>
    <col min="15" max="16384" width="9" style="5"/>
  </cols>
  <sheetData>
    <row r="1" spans="1:15" s="4" customFormat="1" ht="17.25" customHeight="1" x14ac:dyDescent="0.15">
      <c r="A1" s="1" t="s">
        <v>15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s="3" customFormat="1" ht="17.25" customHeight="1" x14ac:dyDescent="0.15">
      <c r="A2" s="2" t="s">
        <v>0</v>
      </c>
      <c r="B2" s="2" t="s">
        <v>156</v>
      </c>
      <c r="C2" s="2" t="s">
        <v>157</v>
      </c>
      <c r="D2" s="2" t="s">
        <v>158</v>
      </c>
      <c r="E2" s="2" t="s">
        <v>159</v>
      </c>
      <c r="F2" s="2" t="s">
        <v>160</v>
      </c>
      <c r="G2" s="2" t="s">
        <v>161</v>
      </c>
      <c r="H2" s="2" t="s">
        <v>162</v>
      </c>
      <c r="I2" s="2"/>
      <c r="J2" s="2" t="s">
        <v>163</v>
      </c>
      <c r="K2" s="2" t="s">
        <v>164</v>
      </c>
      <c r="L2" s="2" t="s">
        <v>165</v>
      </c>
      <c r="M2" s="2" t="s">
        <v>166</v>
      </c>
      <c r="N2" s="2" t="s">
        <v>167</v>
      </c>
      <c r="O2" s="2" t="s">
        <v>168</v>
      </c>
    </row>
    <row r="3" spans="1:15" x14ac:dyDescent="0.15">
      <c r="A3" s="4" t="s">
        <v>154</v>
      </c>
      <c r="B3" s="5">
        <v>4.3348565632391645E-2</v>
      </c>
      <c r="C3" s="5">
        <v>2.9652127781668699E-2</v>
      </c>
      <c r="D3" s="5">
        <v>3.1434077022828799E-2</v>
      </c>
      <c r="E3" s="5">
        <v>0</v>
      </c>
      <c r="F3" s="5">
        <v>0</v>
      </c>
      <c r="G3" s="5">
        <v>1.1170451778524649E-2</v>
      </c>
      <c r="H3" s="5">
        <v>2.66486650065096E-2</v>
      </c>
      <c r="J3" s="5">
        <f t="shared" ref="J3:J34" si="0">C3/B3</f>
        <v>0.6840394220451792</v>
      </c>
      <c r="K3" s="5">
        <f>D3/B3</f>
        <v>0.72514687773982767</v>
      </c>
      <c r="L3" s="5">
        <f>E3/B3</f>
        <v>0</v>
      </c>
      <c r="M3" s="5">
        <f>F3/B3</f>
        <v>0</v>
      </c>
      <c r="N3" s="5">
        <f>G3/B3</f>
        <v>0.25768907495701948</v>
      </c>
      <c r="O3" s="5">
        <f>H3/B3</f>
        <v>0.61475309777255316</v>
      </c>
    </row>
    <row r="4" spans="1:15" x14ac:dyDescent="0.15">
      <c r="A4" s="4" t="s">
        <v>1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J4" s="5" t="e">
        <f t="shared" si="0"/>
        <v>#DIV/0!</v>
      </c>
      <c r="K4" s="5" t="e">
        <f>D4/B4</f>
        <v>#DIV/0!</v>
      </c>
      <c r="L4" s="5" t="e">
        <f>E4/B4</f>
        <v>#DIV/0!</v>
      </c>
      <c r="M4" s="5" t="e">
        <f>F4/B4</f>
        <v>#DIV/0!</v>
      </c>
      <c r="N4" s="5" t="e">
        <f>G4/B4</f>
        <v>#DIV/0!</v>
      </c>
      <c r="O4" s="5" t="e">
        <f>H4/B4</f>
        <v>#DIV/0!</v>
      </c>
    </row>
    <row r="5" spans="1:15" x14ac:dyDescent="0.15">
      <c r="A5" s="4" t="s">
        <v>2</v>
      </c>
      <c r="B5" s="5">
        <v>0.96881899753978695</v>
      </c>
      <c r="C5" s="5">
        <v>0.45270628139138946</v>
      </c>
      <c r="D5" s="5">
        <v>0.70435485929783259</v>
      </c>
      <c r="E5" s="5">
        <v>0.76769131289561598</v>
      </c>
      <c r="F5" s="5">
        <v>1.151667826837115</v>
      </c>
      <c r="G5" s="5">
        <v>1.233097745466845</v>
      </c>
      <c r="H5" s="5">
        <v>1.5556382571828651</v>
      </c>
      <c r="J5" s="5">
        <f t="shared" si="0"/>
        <v>0.4672764288695711</v>
      </c>
      <c r="K5" s="5">
        <f>D5/B5</f>
        <v>0.72702420275249247</v>
      </c>
      <c r="L5" s="5">
        <f>E5/B5</f>
        <v>0.7923991115420802</v>
      </c>
      <c r="M5" s="5">
        <f>F5/B5</f>
        <v>1.1887337363962238</v>
      </c>
      <c r="N5" s="5">
        <f>G5/B5</f>
        <v>1.2727844402289445</v>
      </c>
      <c r="O5" s="5">
        <f>H5/B5</f>
        <v>1.605705772836044</v>
      </c>
    </row>
    <row r="6" spans="1:15" x14ac:dyDescent="0.15">
      <c r="A6" s="4" t="s">
        <v>3</v>
      </c>
      <c r="B6" s="5">
        <v>52.051084442435901</v>
      </c>
      <c r="C6" s="5">
        <v>27.541508318738252</v>
      </c>
      <c r="D6" s="5">
        <v>36.239185425653346</v>
      </c>
      <c r="E6" s="5">
        <v>20.776985368229699</v>
      </c>
      <c r="F6" s="5">
        <v>35.716985957796297</v>
      </c>
      <c r="G6" s="5">
        <v>49.902938621231051</v>
      </c>
      <c r="H6" s="5">
        <v>51.0990608187603</v>
      </c>
      <c r="J6" s="5">
        <f t="shared" si="0"/>
        <v>0.5291245823936066</v>
      </c>
      <c r="K6" s="5">
        <f>D6/B6</f>
        <v>0.69622344690495008</v>
      </c>
      <c r="L6" s="5">
        <f>E6/B6</f>
        <v>0.39916527370735738</v>
      </c>
      <c r="M6" s="5">
        <f>F6/B6</f>
        <v>0.68619100524785925</v>
      </c>
      <c r="N6" s="5">
        <f>G6/B6</f>
        <v>0.95873004675665274</v>
      </c>
      <c r="O6" s="5">
        <f>H6/B6</f>
        <v>0.98170982153640896</v>
      </c>
    </row>
    <row r="7" spans="1:15" x14ac:dyDescent="0.15">
      <c r="A7" s="4" t="s">
        <v>4</v>
      </c>
      <c r="B7" s="5">
        <v>13.8458472590104</v>
      </c>
      <c r="C7" s="5">
        <v>13.045872490815551</v>
      </c>
      <c r="D7" s="5">
        <v>15.09300804062975</v>
      </c>
      <c r="E7" s="5">
        <v>13.075769874482098</v>
      </c>
      <c r="F7" s="5">
        <v>18.464050879107951</v>
      </c>
      <c r="G7" s="5">
        <v>26.182165532846049</v>
      </c>
      <c r="H7" s="5">
        <v>28.298622096929698</v>
      </c>
      <c r="J7" s="5">
        <f t="shared" si="0"/>
        <v>0.94222276519233927</v>
      </c>
      <c r="K7" s="5">
        <f>D7/B7</f>
        <v>1.0900747175878125</v>
      </c>
      <c r="L7" s="5">
        <f>E7/B7</f>
        <v>0.9443820684915355</v>
      </c>
      <c r="M7" s="5">
        <f>F7/B7</f>
        <v>1.3335443135913683</v>
      </c>
      <c r="N7" s="5">
        <f>G7/B7</f>
        <v>1.8909760481293478</v>
      </c>
      <c r="O7" s="5">
        <f>H7/B7</f>
        <v>2.0438346290808553</v>
      </c>
    </row>
    <row r="8" spans="1:15" x14ac:dyDescent="0.15">
      <c r="A8" s="4" t="s">
        <v>5</v>
      </c>
      <c r="B8" s="5">
        <v>1.5650272753468149</v>
      </c>
      <c r="C8" s="5">
        <v>1.532180944962795</v>
      </c>
      <c r="D8" s="5">
        <v>1.3251458700261751</v>
      </c>
      <c r="E8" s="5">
        <v>1.1305082168763949</v>
      </c>
      <c r="F8" s="5">
        <v>1.780412712452665</v>
      </c>
      <c r="G8" s="5">
        <v>1.33721564450537</v>
      </c>
      <c r="H8" s="5">
        <v>0.91565144981260249</v>
      </c>
      <c r="J8" s="5">
        <f t="shared" si="0"/>
        <v>0.97901229524786337</v>
      </c>
      <c r="K8" s="5">
        <f>D8/B8</f>
        <v>0.84672381810886888</v>
      </c>
      <c r="L8" s="5">
        <f>E8/B8</f>
        <v>0.72235687817381378</v>
      </c>
      <c r="M8" s="5">
        <f>F8/B8</f>
        <v>1.1376240788251566</v>
      </c>
      <c r="N8" s="5">
        <f>G8/B8</f>
        <v>0.85443599965951966</v>
      </c>
      <c r="O8" s="5">
        <f>H8/B8</f>
        <v>0.58507060179490566</v>
      </c>
    </row>
    <row r="9" spans="1:15" x14ac:dyDescent="0.15">
      <c r="A9" s="4" t="s">
        <v>6</v>
      </c>
      <c r="B9" s="5">
        <v>23.457742379485552</v>
      </c>
      <c r="C9" s="5">
        <v>19.821182403473799</v>
      </c>
      <c r="D9" s="5">
        <v>21.63324253004005</v>
      </c>
      <c r="E9" s="5">
        <v>19.887100079020549</v>
      </c>
      <c r="F9" s="5">
        <v>28.505019646104202</v>
      </c>
      <c r="G9" s="5">
        <v>17.417783407295399</v>
      </c>
      <c r="H9" s="5">
        <v>6.0586505963273352</v>
      </c>
      <c r="J9" s="5">
        <f t="shared" si="0"/>
        <v>0.84497399974892617</v>
      </c>
      <c r="K9" s="5">
        <f>D9/B9</f>
        <v>0.92222184812460561</v>
      </c>
      <c r="L9" s="5">
        <f>E9/B9</f>
        <v>0.8477840602603075</v>
      </c>
      <c r="M9" s="5">
        <f>F9/B9</f>
        <v>1.2151646643980809</v>
      </c>
      <c r="N9" s="5">
        <f>G9/B9</f>
        <v>0.74251746504504779</v>
      </c>
      <c r="O9" s="5">
        <f>H9/B9</f>
        <v>0.25827935605711971</v>
      </c>
    </row>
    <row r="10" spans="1:15" s="4" customFormat="1" x14ac:dyDescent="0.15">
      <c r="A10" s="6" t="s">
        <v>7</v>
      </c>
      <c r="B10" s="5">
        <v>1.040467628374671</v>
      </c>
      <c r="C10" s="5">
        <v>0.97502607063715097</v>
      </c>
      <c r="D10" s="5">
        <v>1.327403600723235</v>
      </c>
      <c r="E10" s="5">
        <v>0.76534837260733446</v>
      </c>
      <c r="F10" s="5">
        <v>1.6795539245523199</v>
      </c>
      <c r="G10" s="5">
        <v>2.1319024140448999</v>
      </c>
      <c r="H10" s="5">
        <v>4.0865124301960947</v>
      </c>
      <c r="J10" s="5">
        <f t="shared" si="0"/>
        <v>0.93710370610977378</v>
      </c>
      <c r="K10" s="5">
        <f>D10/B10</f>
        <v>1.2757759727679281</v>
      </c>
      <c r="L10" s="5">
        <f>E10/B10</f>
        <v>0.73558114806790853</v>
      </c>
      <c r="M10" s="5">
        <f>F10/B10</f>
        <v>1.6142298700594602</v>
      </c>
      <c r="N10" s="5">
        <f>G10/B10</f>
        <v>2.0489848563334685</v>
      </c>
      <c r="O10" s="5">
        <f>H10/B10</f>
        <v>3.9275728708443269</v>
      </c>
    </row>
    <row r="11" spans="1:15" x14ac:dyDescent="0.15">
      <c r="A11" s="4" t="s">
        <v>8</v>
      </c>
      <c r="B11" s="5">
        <v>2.304694946903155</v>
      </c>
      <c r="C11" s="5">
        <v>2.5417719094303202</v>
      </c>
      <c r="D11" s="5">
        <v>2.5093114196780748</v>
      </c>
      <c r="E11" s="5">
        <v>1.103630219834286</v>
      </c>
      <c r="F11" s="5">
        <v>2.0952882016344252</v>
      </c>
      <c r="G11" s="5">
        <v>2.5234592936753053</v>
      </c>
      <c r="H11" s="5">
        <v>2.3739968027553751</v>
      </c>
      <c r="J11" s="5">
        <f t="shared" si="0"/>
        <v>1.1028669598315943</v>
      </c>
      <c r="K11" s="5">
        <f>D11/B11</f>
        <v>1.0887824538557112</v>
      </c>
      <c r="L11" s="5">
        <f>E11/B11</f>
        <v>0.47886173452900854</v>
      </c>
      <c r="M11" s="5">
        <f>F11/B11</f>
        <v>0.90913906174432668</v>
      </c>
      <c r="N11" s="5">
        <f>G11/B11</f>
        <v>1.0949211725682422</v>
      </c>
      <c r="O11" s="5">
        <f>H11/B11</f>
        <v>1.0300698606318124</v>
      </c>
    </row>
    <row r="12" spans="1:15" x14ac:dyDescent="0.15">
      <c r="A12" s="4" t="s">
        <v>9</v>
      </c>
      <c r="B12" s="5">
        <v>2.1995274093079198</v>
      </c>
      <c r="C12" s="5">
        <v>1.9511872163334851</v>
      </c>
      <c r="D12" s="5">
        <v>1.92532216652549</v>
      </c>
      <c r="E12" s="5">
        <v>1.5501810073744449</v>
      </c>
      <c r="F12" s="5">
        <v>1.8521087269390302</v>
      </c>
      <c r="G12" s="5">
        <v>2.3588516162490101</v>
      </c>
      <c r="H12" s="5">
        <v>2.1888640440406952</v>
      </c>
      <c r="J12" s="5">
        <f t="shared" si="0"/>
        <v>0.88709384028427507</v>
      </c>
      <c r="K12" s="5">
        <f>D12/B12</f>
        <v>0.87533447338639514</v>
      </c>
      <c r="L12" s="5">
        <f>E12/B12</f>
        <v>0.70477912701356538</v>
      </c>
      <c r="M12" s="5">
        <f>F12/B12</f>
        <v>0.84204848691646683</v>
      </c>
      <c r="N12" s="5">
        <f>G12/B12</f>
        <v>1.0724356542532114</v>
      </c>
      <c r="O12" s="5">
        <f>H12/B12</f>
        <v>0.99515197436408409</v>
      </c>
    </row>
    <row r="13" spans="1:15" x14ac:dyDescent="0.15">
      <c r="A13" s="4" t="s">
        <v>10</v>
      </c>
      <c r="B13" s="5">
        <v>26.77482975690485</v>
      </c>
      <c r="C13" s="5">
        <v>21.360093566461099</v>
      </c>
      <c r="D13" s="5">
        <v>40.395257019102147</v>
      </c>
      <c r="E13" s="5">
        <v>31.833847696064801</v>
      </c>
      <c r="F13" s="5">
        <v>30.740736558647399</v>
      </c>
      <c r="G13" s="5">
        <v>43.549139545023394</v>
      </c>
      <c r="H13" s="5">
        <v>51.729346826193698</v>
      </c>
      <c r="J13" s="5">
        <f t="shared" si="0"/>
        <v>0.79776767062179477</v>
      </c>
      <c r="K13" s="5">
        <f>D13/B13</f>
        <v>1.5087026653711881</v>
      </c>
      <c r="L13" s="5">
        <f>E13/B13</f>
        <v>1.1889467826720841</v>
      </c>
      <c r="M13" s="5">
        <f>F13/B13</f>
        <v>1.1481207102995603</v>
      </c>
      <c r="N13" s="5">
        <f>G13/B13</f>
        <v>1.6264954787917068</v>
      </c>
      <c r="O13" s="5">
        <f>H13/B13</f>
        <v>1.9320140331743261</v>
      </c>
    </row>
    <row r="14" spans="1:15" x14ac:dyDescent="0.15">
      <c r="A14" s="4" t="s">
        <v>11</v>
      </c>
      <c r="B14" s="5">
        <v>12.655149198630049</v>
      </c>
      <c r="C14" s="5">
        <v>8.742682618122835</v>
      </c>
      <c r="D14" s="5">
        <v>10.283762395109775</v>
      </c>
      <c r="E14" s="5">
        <v>6.7579262814159797</v>
      </c>
      <c r="F14" s="5">
        <v>7.2789904298472994</v>
      </c>
      <c r="G14" s="5">
        <v>6.9743486501568004</v>
      </c>
      <c r="H14" s="5">
        <v>4.0568207635279698</v>
      </c>
      <c r="J14" s="5">
        <f t="shared" si="0"/>
        <v>0.69083994830098505</v>
      </c>
      <c r="K14" s="5">
        <f>D14/B14</f>
        <v>0.81261486796402349</v>
      </c>
      <c r="L14" s="5">
        <f>E14/B14</f>
        <v>0.5340060536107738</v>
      </c>
      <c r="M14" s="5">
        <f>F14/B14</f>
        <v>0.57518013542149848</v>
      </c>
      <c r="N14" s="5">
        <f>G14/B14</f>
        <v>0.55110758006012217</v>
      </c>
      <c r="O14" s="5">
        <f>H14/B14</f>
        <v>0.32056680643220947</v>
      </c>
    </row>
    <row r="15" spans="1:15" x14ac:dyDescent="0.15">
      <c r="A15" s="4" t="s">
        <v>12</v>
      </c>
      <c r="B15" s="5">
        <v>12.355102532787601</v>
      </c>
      <c r="C15" s="5">
        <v>8.9522294617007905</v>
      </c>
      <c r="D15" s="5">
        <v>10.189909546667245</v>
      </c>
      <c r="E15" s="5">
        <v>11.647828923518698</v>
      </c>
      <c r="F15" s="5">
        <v>10.589215870710486</v>
      </c>
      <c r="G15" s="5">
        <v>8.0529695879815595</v>
      </c>
      <c r="H15" s="5">
        <v>8.6282908150633144</v>
      </c>
      <c r="J15" s="5">
        <f t="shared" si="0"/>
        <v>0.72457751264658732</v>
      </c>
      <c r="K15" s="5">
        <f>D15/B15</f>
        <v>0.82475313495987335</v>
      </c>
      <c r="L15" s="5">
        <f>E15/B15</f>
        <v>0.94275453340901372</v>
      </c>
      <c r="M15" s="5">
        <f>F15/B15</f>
        <v>0.85707227783898532</v>
      </c>
      <c r="N15" s="5">
        <f>G15/B15</f>
        <v>0.65179301965409275</v>
      </c>
      <c r="O15" s="5">
        <f>H15/B15</f>
        <v>0.69835849538001116</v>
      </c>
    </row>
    <row r="16" spans="1:15" x14ac:dyDescent="0.15">
      <c r="A16" s="4" t="s">
        <v>13</v>
      </c>
      <c r="B16" s="5">
        <v>14.8901624466999</v>
      </c>
      <c r="C16" s="5">
        <v>7.4215356420054448</v>
      </c>
      <c r="D16" s="5">
        <v>7.6531920289766795</v>
      </c>
      <c r="E16" s="5">
        <v>6.282217042266895</v>
      </c>
      <c r="F16" s="5">
        <v>8.8331995018795197</v>
      </c>
      <c r="G16" s="5">
        <v>4.5873481950803559</v>
      </c>
      <c r="H16" s="5">
        <v>2.4441020931504451</v>
      </c>
      <c r="J16" s="5">
        <f t="shared" si="0"/>
        <v>0.49841871561651607</v>
      </c>
      <c r="K16" s="5">
        <f>D16/B16</f>
        <v>0.51397639591721533</v>
      </c>
      <c r="L16" s="5">
        <f>E16/B16</f>
        <v>0.42190386201321933</v>
      </c>
      <c r="M16" s="5">
        <f>F16/B16</f>
        <v>0.59322385054551352</v>
      </c>
      <c r="N16" s="5">
        <f>G16/B16</f>
        <v>0.30807912348176214</v>
      </c>
      <c r="O16" s="5">
        <f>H16/B16</f>
        <v>0.1641420704373934</v>
      </c>
    </row>
    <row r="17" spans="1:15" x14ac:dyDescent="0.15">
      <c r="A17" s="4" t="s">
        <v>14</v>
      </c>
      <c r="B17" s="5">
        <v>0.54526949896884602</v>
      </c>
      <c r="C17" s="5">
        <v>0.33622807528822651</v>
      </c>
      <c r="D17" s="5">
        <v>0.36074712189707347</v>
      </c>
      <c r="E17" s="5">
        <v>0.18334970209784451</v>
      </c>
      <c r="F17" s="5">
        <v>0.46994091155365347</v>
      </c>
      <c r="G17" s="5">
        <v>1.462470655623535</v>
      </c>
      <c r="H17" s="5">
        <v>1.448298191736975</v>
      </c>
      <c r="J17" s="5">
        <f t="shared" si="0"/>
        <v>0.61662733001582559</v>
      </c>
      <c r="K17" s="5">
        <f>D17/B17</f>
        <v>0.66159417055103753</v>
      </c>
      <c r="L17" s="5">
        <f>E17/B17</f>
        <v>0.33625519572353746</v>
      </c>
      <c r="M17" s="5">
        <f>F17/B17</f>
        <v>0.86185072233520177</v>
      </c>
      <c r="N17" s="5">
        <f>G17/B17</f>
        <v>2.682106111545207</v>
      </c>
      <c r="O17" s="5">
        <f>H17/B17</f>
        <v>2.6561144433639474</v>
      </c>
    </row>
    <row r="18" spans="1:15" x14ac:dyDescent="0.15">
      <c r="A18" s="4" t="s">
        <v>15</v>
      </c>
      <c r="B18" s="5">
        <v>4.3348565632391645E-2</v>
      </c>
      <c r="C18" s="5">
        <v>2.9652127781668699E-2</v>
      </c>
      <c r="D18" s="5">
        <v>3.1434077022828799E-2</v>
      </c>
      <c r="E18" s="5">
        <v>0</v>
      </c>
      <c r="F18" s="5">
        <v>0</v>
      </c>
      <c r="G18" s="5">
        <v>1.1170451778524649E-2</v>
      </c>
      <c r="H18" s="5">
        <v>2.66486650065096E-2</v>
      </c>
      <c r="J18" s="5">
        <f t="shared" si="0"/>
        <v>0.6840394220451792</v>
      </c>
      <c r="K18" s="5">
        <f>D18/B18</f>
        <v>0.72514687773982767</v>
      </c>
      <c r="L18" s="5">
        <f>E18/B18</f>
        <v>0</v>
      </c>
      <c r="M18" s="5">
        <f>F18/B18</f>
        <v>0</v>
      </c>
      <c r="N18" s="5">
        <f>G18/B18</f>
        <v>0.25768907495701948</v>
      </c>
      <c r="O18" s="5">
        <f>H18/B18</f>
        <v>0.61475309777255316</v>
      </c>
    </row>
    <row r="19" spans="1:15" x14ac:dyDescent="0.15">
      <c r="A19" s="4" t="s">
        <v>16</v>
      </c>
      <c r="B19" s="5">
        <v>0.45770321639079603</v>
      </c>
      <c r="C19" s="5">
        <v>0.44558561945257702</v>
      </c>
      <c r="D19" s="5">
        <v>0.52190140739439594</v>
      </c>
      <c r="E19" s="5">
        <v>0.63545611539917402</v>
      </c>
      <c r="F19" s="5">
        <v>1.0757724978861849</v>
      </c>
      <c r="G19" s="5">
        <v>1.288829075353275</v>
      </c>
      <c r="H19" s="5">
        <v>0.63247378322313053</v>
      </c>
      <c r="J19" s="5">
        <f t="shared" si="0"/>
        <v>0.97352520912181495</v>
      </c>
      <c r="K19" s="5">
        <f>D19/B19</f>
        <v>1.1402616121202571</v>
      </c>
      <c r="L19" s="5">
        <f>E19/B19</f>
        <v>1.3883584223201286</v>
      </c>
      <c r="M19" s="5">
        <f>F19/B19</f>
        <v>2.3503712872484366</v>
      </c>
      <c r="N19" s="5">
        <f>G19/B19</f>
        <v>2.8158619585772087</v>
      </c>
      <c r="O19" s="5">
        <f>H19/B19</f>
        <v>1.3818425577396685</v>
      </c>
    </row>
    <row r="20" spans="1:15" s="4" customFormat="1" x14ac:dyDescent="0.15">
      <c r="A20" s="6" t="s">
        <v>17</v>
      </c>
      <c r="B20" s="5">
        <v>7.4209380137865655E-2</v>
      </c>
      <c r="C20" s="5">
        <v>6.5930808593213097E-2</v>
      </c>
      <c r="D20" s="5">
        <v>0.10955903700703225</v>
      </c>
      <c r="E20" s="5">
        <v>4.5779427869171899E-2</v>
      </c>
      <c r="F20" s="5">
        <v>0.107956817805125</v>
      </c>
      <c r="G20" s="5">
        <v>8.1283072877165796E-2</v>
      </c>
      <c r="H20" s="5">
        <v>0.27519712834391852</v>
      </c>
      <c r="J20" s="5">
        <f t="shared" si="0"/>
        <v>0.88844305761249198</v>
      </c>
      <c r="K20" s="5">
        <f>D20/B20</f>
        <v>1.4763502511878452</v>
      </c>
      <c r="L20" s="5">
        <f>E20/B20</f>
        <v>0.61689543537654146</v>
      </c>
      <c r="M20" s="5">
        <f>F20/B20</f>
        <v>1.4547597298961883</v>
      </c>
      <c r="N20" s="5">
        <f>G20/B20</f>
        <v>1.0953207360869837</v>
      </c>
      <c r="O20" s="5">
        <f>H20/B20</f>
        <v>3.7083873741117266</v>
      </c>
    </row>
    <row r="21" spans="1:15" x14ac:dyDescent="0.15">
      <c r="A21" s="4" t="s">
        <v>18</v>
      </c>
      <c r="B21" s="5">
        <v>0.54263112668793656</v>
      </c>
      <c r="C21" s="5">
        <v>0.41157042634889152</v>
      </c>
      <c r="D21" s="5">
        <v>0.94839949208253493</v>
      </c>
      <c r="E21" s="5">
        <v>1.40052554474675</v>
      </c>
      <c r="F21" s="5">
        <v>1.5044917882499</v>
      </c>
      <c r="G21" s="5">
        <v>0.64501054697877247</v>
      </c>
      <c r="H21" s="5">
        <v>0.29947118153348901</v>
      </c>
      <c r="J21" s="5">
        <f t="shared" si="0"/>
        <v>0.75847183492955583</v>
      </c>
      <c r="K21" s="5">
        <f>D21/B21</f>
        <v>1.7477793761505926</v>
      </c>
      <c r="L21" s="5">
        <f>E21/B21</f>
        <v>2.5809900609556862</v>
      </c>
      <c r="M21" s="5">
        <f>F21/B21</f>
        <v>2.7725865956729807</v>
      </c>
      <c r="N21" s="5">
        <f>G21/B21</f>
        <v>1.1886722218014478</v>
      </c>
      <c r="O21" s="5">
        <f>H21/B21</f>
        <v>0.55188721546693142</v>
      </c>
    </row>
    <row r="22" spans="1:15" x14ac:dyDescent="0.15">
      <c r="A22" s="4" t="s">
        <v>19</v>
      </c>
      <c r="B22" s="5">
        <v>0</v>
      </c>
      <c r="C22" s="5">
        <v>0</v>
      </c>
      <c r="D22" s="5">
        <v>2.0507044420446801E-2</v>
      </c>
      <c r="E22" s="5">
        <v>1.3596978617007699E-2</v>
      </c>
      <c r="F22" s="5">
        <v>1.4376815875823699E-2</v>
      </c>
      <c r="G22" s="5">
        <v>0</v>
      </c>
      <c r="H22" s="5">
        <v>4.08193848175002E-2</v>
      </c>
      <c r="J22" s="5" t="e">
        <f t="shared" si="0"/>
        <v>#DIV/0!</v>
      </c>
      <c r="K22" s="5" t="e">
        <f>D22/B22</f>
        <v>#DIV/0!</v>
      </c>
      <c r="L22" s="5" t="e">
        <f>E22/B22</f>
        <v>#DIV/0!</v>
      </c>
      <c r="M22" s="5" t="e">
        <f>F22/B22</f>
        <v>#DIV/0!</v>
      </c>
      <c r="N22" s="5" t="e">
        <f>G22/B22</f>
        <v>#DIV/0!</v>
      </c>
      <c r="O22" s="5" t="e">
        <f>H22/B22</f>
        <v>#DIV/0!</v>
      </c>
    </row>
    <row r="23" spans="1:15" x14ac:dyDescent="0.15">
      <c r="A23" s="4" t="s">
        <v>20</v>
      </c>
      <c r="B23" s="5">
        <v>0.463481813230048</v>
      </c>
      <c r="C23" s="5">
        <v>0.13757406400818151</v>
      </c>
      <c r="D23" s="5">
        <v>0.18235370872736065</v>
      </c>
      <c r="E23" s="5">
        <v>0.10667881804705451</v>
      </c>
      <c r="F23" s="5">
        <v>0.145525068007549</v>
      </c>
      <c r="G23" s="5">
        <v>3.9498795591270001E-2</v>
      </c>
      <c r="H23" s="5">
        <v>7.5888512682655548E-2</v>
      </c>
      <c r="J23" s="5">
        <f t="shared" si="0"/>
        <v>0.29682731896083475</v>
      </c>
      <c r="K23" s="5">
        <f>D23/B23</f>
        <v>0.39344307267748141</v>
      </c>
      <c r="L23" s="5">
        <f>E23/B23</f>
        <v>0.23016829355956789</v>
      </c>
      <c r="M23" s="5">
        <f>F23/B23</f>
        <v>0.31398226177068572</v>
      </c>
      <c r="N23" s="5">
        <f>G23/B23</f>
        <v>8.5221888893545164E-2</v>
      </c>
      <c r="O23" s="5">
        <f>H23/B23</f>
        <v>0.16373568609689648</v>
      </c>
    </row>
    <row r="24" spans="1:15" x14ac:dyDescent="0.15">
      <c r="A24" s="4" t="s">
        <v>21</v>
      </c>
      <c r="B24" s="5">
        <v>3.7755533890319097E-2</v>
      </c>
      <c r="C24" s="5">
        <v>1.6365700074149361E-2</v>
      </c>
      <c r="D24" s="5">
        <v>1.3471643311520294E-2</v>
      </c>
      <c r="E24" s="5">
        <v>0</v>
      </c>
      <c r="F24" s="5">
        <v>0</v>
      </c>
      <c r="G24" s="5">
        <v>0</v>
      </c>
      <c r="H24" s="5">
        <v>7.796675982027039E-3</v>
      </c>
      <c r="J24" s="5">
        <f t="shared" si="0"/>
        <v>0.43346493580761397</v>
      </c>
      <c r="K24" s="5">
        <f>D24/B24</f>
        <v>0.35681241723811408</v>
      </c>
      <c r="L24" s="5">
        <f>E24/B24</f>
        <v>0</v>
      </c>
      <c r="M24" s="5">
        <f>F24/B24</f>
        <v>0</v>
      </c>
      <c r="N24" s="5">
        <f>G24/B24</f>
        <v>0</v>
      </c>
      <c r="O24" s="5">
        <f>H24/B24</f>
        <v>0.20650419100618747</v>
      </c>
    </row>
    <row r="25" spans="1:15" x14ac:dyDescent="0.15">
      <c r="A25" s="4" t="s">
        <v>22</v>
      </c>
      <c r="B25" s="5">
        <v>0.91084310404691449</v>
      </c>
      <c r="C25" s="5">
        <v>0.73646559606291806</v>
      </c>
      <c r="D25" s="5">
        <v>0.75688485641452208</v>
      </c>
      <c r="E25" s="5">
        <v>0.85221548022782245</v>
      </c>
      <c r="F25" s="5">
        <v>0.47386048831973049</v>
      </c>
      <c r="G25" s="5">
        <v>0.63741103904101548</v>
      </c>
      <c r="H25" s="5">
        <v>2.0823335405203549</v>
      </c>
      <c r="J25" s="5">
        <f t="shared" si="0"/>
        <v>0.80855373751063186</v>
      </c>
      <c r="K25" s="5">
        <f>D25/B25</f>
        <v>0.83097171516329282</v>
      </c>
      <c r="L25" s="5">
        <f>E25/B25</f>
        <v>0.93563367438518552</v>
      </c>
      <c r="M25" s="5">
        <f>F25/B25</f>
        <v>0.52024381171065381</v>
      </c>
      <c r="N25" s="5">
        <f>G25/B25</f>
        <v>0.69980333188995036</v>
      </c>
      <c r="O25" s="5">
        <f>H25/B25</f>
        <v>2.2861605157556322</v>
      </c>
    </row>
    <row r="26" spans="1:15" x14ac:dyDescent="0.15">
      <c r="A26" s="4" t="s">
        <v>23</v>
      </c>
      <c r="B26" s="5">
        <v>14.378458606586801</v>
      </c>
      <c r="C26" s="5">
        <v>14.204301890017948</v>
      </c>
      <c r="D26" s="5">
        <v>17.308066004045099</v>
      </c>
      <c r="E26" s="5">
        <v>17.047689359504499</v>
      </c>
      <c r="F26" s="5">
        <v>17.195535318062852</v>
      </c>
      <c r="G26" s="5">
        <v>16.484360105801901</v>
      </c>
      <c r="H26" s="5">
        <v>16.468640597102148</v>
      </c>
      <c r="J26" s="5">
        <f t="shared" si="0"/>
        <v>0.98788766436417108</v>
      </c>
      <c r="K26" s="5">
        <f>D26/B26</f>
        <v>1.2037497535456436</v>
      </c>
      <c r="L26" s="5">
        <f>E26/B26</f>
        <v>1.1856409526188654</v>
      </c>
      <c r="M26" s="5">
        <f>F26/B26</f>
        <v>1.1959234149191447</v>
      </c>
      <c r="N26" s="5">
        <f>G26/B26</f>
        <v>1.1464622569661522</v>
      </c>
      <c r="O26" s="5">
        <f>H26/B26</f>
        <v>1.1453689889650502</v>
      </c>
    </row>
    <row r="27" spans="1:15" x14ac:dyDescent="0.15">
      <c r="A27" s="4" t="s">
        <v>24</v>
      </c>
      <c r="B27" s="5">
        <v>2.95066501842247E-2</v>
      </c>
      <c r="C27" s="5">
        <v>1.46448932080183E-2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J27" s="5">
        <f t="shared" si="0"/>
        <v>0.49632517132859688</v>
      </c>
      <c r="K27" s="5">
        <f>D27/B27</f>
        <v>0</v>
      </c>
      <c r="L27" s="5">
        <f>E27/B27</f>
        <v>0</v>
      </c>
      <c r="M27" s="5">
        <f>F27/B27</f>
        <v>0</v>
      </c>
      <c r="N27" s="5">
        <f>G27/B27</f>
        <v>0</v>
      </c>
      <c r="O27" s="5">
        <f>H27/B27</f>
        <v>0</v>
      </c>
    </row>
    <row r="28" spans="1:15" x14ac:dyDescent="0.15">
      <c r="A28" s="4" t="s">
        <v>25</v>
      </c>
      <c r="B28" s="5">
        <v>2.1667786745223849E-2</v>
      </c>
      <c r="C28" s="5">
        <v>8.7534831230667905E-3</v>
      </c>
      <c r="D28" s="5">
        <v>1.3590616980066949E-2</v>
      </c>
      <c r="E28" s="5">
        <v>8.3888296585895705E-3</v>
      </c>
      <c r="F28" s="5">
        <v>0</v>
      </c>
      <c r="G28" s="5">
        <v>0</v>
      </c>
      <c r="H28" s="5">
        <v>8.7048463776874703E-3</v>
      </c>
      <c r="J28" s="5">
        <f t="shared" si="0"/>
        <v>0.40398602893746355</v>
      </c>
      <c r="K28" s="5">
        <f>D28/B28</f>
        <v>0.6272268201579323</v>
      </c>
      <c r="L28" s="5">
        <f>E28/B28</f>
        <v>0.38715673904436454</v>
      </c>
      <c r="M28" s="5">
        <f>F28/B28</f>
        <v>0</v>
      </c>
      <c r="N28" s="5">
        <f>G28/B28</f>
        <v>0</v>
      </c>
      <c r="O28" s="5">
        <f>H28/B28</f>
        <v>0.4017413721134323</v>
      </c>
    </row>
    <row r="29" spans="1:15" x14ac:dyDescent="0.15">
      <c r="A29" s="4" t="s">
        <v>26</v>
      </c>
      <c r="B29" s="5">
        <v>14.378458606586801</v>
      </c>
      <c r="C29" s="5">
        <v>14.204301890017948</v>
      </c>
      <c r="D29" s="5">
        <v>17.308066004045099</v>
      </c>
      <c r="E29" s="5">
        <v>17.047689359504499</v>
      </c>
      <c r="F29" s="5">
        <v>17.195535318062852</v>
      </c>
      <c r="G29" s="5">
        <v>16.484360105801901</v>
      </c>
      <c r="H29" s="5">
        <v>16.468640597102148</v>
      </c>
      <c r="J29" s="5">
        <f t="shared" si="0"/>
        <v>0.98788766436417108</v>
      </c>
      <c r="K29" s="5">
        <f>D29/B29</f>
        <v>1.2037497535456436</v>
      </c>
      <c r="L29" s="5">
        <f>E29/B29</f>
        <v>1.1856409526188654</v>
      </c>
      <c r="M29" s="5">
        <f>F29/B29</f>
        <v>1.1959234149191447</v>
      </c>
      <c r="N29" s="5">
        <f>G29/B29</f>
        <v>1.1464622569661522</v>
      </c>
      <c r="O29" s="5">
        <f>H29/B29</f>
        <v>1.1453689889650502</v>
      </c>
    </row>
    <row r="30" spans="1:15" s="4" customFormat="1" x14ac:dyDescent="0.15">
      <c r="A30" s="6" t="s">
        <v>27</v>
      </c>
      <c r="B30" s="5">
        <v>16.854099224837199</v>
      </c>
      <c r="C30" s="5">
        <v>13.847173644847651</v>
      </c>
      <c r="D30" s="5">
        <v>23.668763026815498</v>
      </c>
      <c r="E30" s="5">
        <v>20.125134558910752</v>
      </c>
      <c r="F30" s="5">
        <v>35.592694700223397</v>
      </c>
      <c r="G30" s="5">
        <v>69.202575561869352</v>
      </c>
      <c r="H30" s="5">
        <v>105.2659924574975</v>
      </c>
      <c r="J30" s="5">
        <f t="shared" si="0"/>
        <v>0.82159084624597645</v>
      </c>
      <c r="K30" s="5">
        <f>D30/B30</f>
        <v>1.4043327211421543</v>
      </c>
      <c r="L30" s="5">
        <f>E30/B30</f>
        <v>1.1940795108915201</v>
      </c>
      <c r="M30" s="5">
        <f>F30/B30</f>
        <v>2.111812338672594</v>
      </c>
      <c r="N30" s="6">
        <f>G30/B30</f>
        <v>4.1059788861269038</v>
      </c>
      <c r="O30" s="6">
        <f>H30/B30</f>
        <v>6.2457204655809369</v>
      </c>
    </row>
    <row r="31" spans="1:15" x14ac:dyDescent="0.15">
      <c r="A31" s="4" t="s">
        <v>28</v>
      </c>
      <c r="B31" s="5">
        <v>0.91204973522141897</v>
      </c>
      <c r="C31" s="5">
        <v>1.14109314234522</v>
      </c>
      <c r="D31" s="5">
        <v>2.0887250229892951</v>
      </c>
      <c r="E31" s="5">
        <v>1.7792971902542749</v>
      </c>
      <c r="F31" s="5">
        <v>1.93386228104798</v>
      </c>
      <c r="G31" s="5">
        <v>1.7888040116394199</v>
      </c>
      <c r="H31" s="5">
        <v>2.1793809777793598</v>
      </c>
      <c r="J31" s="5">
        <f t="shared" si="0"/>
        <v>1.2511303915550132</v>
      </c>
      <c r="K31" s="5">
        <f>D31/B31</f>
        <v>2.2901437743219275</v>
      </c>
      <c r="L31" s="5">
        <f>E31/B31</f>
        <v>1.9508773716406087</v>
      </c>
      <c r="M31" s="5">
        <f>F31/B31</f>
        <v>2.1203473959438131</v>
      </c>
      <c r="N31" s="5">
        <f>G31/B31</f>
        <v>1.9613009494544185</v>
      </c>
      <c r="O31" s="5">
        <f>H31/B31</f>
        <v>2.3895418129256623</v>
      </c>
    </row>
    <row r="32" spans="1:15" s="4" customFormat="1" x14ac:dyDescent="0.15">
      <c r="A32" s="6" t="s">
        <v>29</v>
      </c>
      <c r="B32" s="5">
        <v>6.0836111139487494</v>
      </c>
      <c r="C32" s="5">
        <v>2.88373899594548</v>
      </c>
      <c r="D32" s="5">
        <v>7.3644001874082097</v>
      </c>
      <c r="E32" s="5">
        <v>2.8904984625142598</v>
      </c>
      <c r="F32" s="5">
        <v>13.972528437119099</v>
      </c>
      <c r="G32" s="5">
        <v>67.529378644990146</v>
      </c>
      <c r="H32" s="5">
        <v>67.474212723320306</v>
      </c>
      <c r="J32" s="5">
        <f t="shared" si="0"/>
        <v>0.47401764214243192</v>
      </c>
      <c r="K32" s="5">
        <f>D32/B32</f>
        <v>1.2105310562213314</v>
      </c>
      <c r="L32" s="5">
        <f>E32/B32</f>
        <v>0.47512873659639554</v>
      </c>
      <c r="M32" s="5">
        <f>F32/B32</f>
        <v>2.2967491142032932</v>
      </c>
      <c r="N32" s="6">
        <f>G32/B32</f>
        <v>11.100212913043711</v>
      </c>
      <c r="O32" s="6">
        <f>H32/B32</f>
        <v>11.091144956424435</v>
      </c>
    </row>
    <row r="33" spans="1:15" x14ac:dyDescent="0.15">
      <c r="A33" s="4" t="s">
        <v>30</v>
      </c>
      <c r="B33" s="5">
        <v>0.96881899753978695</v>
      </c>
      <c r="C33" s="5">
        <v>0.45270628139138946</v>
      </c>
      <c r="D33" s="5">
        <v>0.70435485929783259</v>
      </c>
      <c r="E33" s="5">
        <v>0.76769131289561598</v>
      </c>
      <c r="F33" s="5">
        <v>1.151667826837115</v>
      </c>
      <c r="G33" s="5">
        <v>1.233097745466845</v>
      </c>
      <c r="H33" s="5">
        <v>1.5556382571828651</v>
      </c>
      <c r="J33" s="5">
        <f t="shared" si="0"/>
        <v>0.4672764288695711</v>
      </c>
      <c r="K33" s="5">
        <f>D33/B33</f>
        <v>0.72702420275249247</v>
      </c>
      <c r="L33" s="5">
        <f>E33/B33</f>
        <v>0.7923991115420802</v>
      </c>
      <c r="M33" s="5">
        <f>F33/B33</f>
        <v>1.1887337363962238</v>
      </c>
      <c r="N33" s="5">
        <f>G33/B33</f>
        <v>1.2727844402289445</v>
      </c>
      <c r="O33" s="5">
        <f>H33/B33</f>
        <v>1.605705772836044</v>
      </c>
    </row>
    <row r="34" spans="1:15" x14ac:dyDescent="0.15">
      <c r="A34" s="4" t="s">
        <v>31</v>
      </c>
      <c r="B34" s="5">
        <v>14.378458606586801</v>
      </c>
      <c r="C34" s="5">
        <v>14.204301890017948</v>
      </c>
      <c r="D34" s="5">
        <v>17.308066004045099</v>
      </c>
      <c r="E34" s="5">
        <v>17.047689359504499</v>
      </c>
      <c r="F34" s="5">
        <v>17.195535318062852</v>
      </c>
      <c r="G34" s="5">
        <v>16.484360105801901</v>
      </c>
      <c r="H34" s="5">
        <v>16.468640597102148</v>
      </c>
      <c r="J34" s="5">
        <f t="shared" si="0"/>
        <v>0.98788766436417108</v>
      </c>
      <c r="K34" s="5">
        <f>D34/B34</f>
        <v>1.2037497535456436</v>
      </c>
      <c r="L34" s="5">
        <f>E34/B34</f>
        <v>1.1856409526188654</v>
      </c>
      <c r="M34" s="5">
        <f>F34/B34</f>
        <v>1.1959234149191447</v>
      </c>
      <c r="N34" s="5">
        <f>G34/B34</f>
        <v>1.1464622569661522</v>
      </c>
      <c r="O34" s="5">
        <f>H34/B34</f>
        <v>1.1453689889650502</v>
      </c>
    </row>
    <row r="35" spans="1:15" x14ac:dyDescent="0.15">
      <c r="A35" s="4" t="s">
        <v>32</v>
      </c>
      <c r="B35" s="5">
        <v>8.6636054767505044</v>
      </c>
      <c r="C35" s="5">
        <v>8.5986234290166799</v>
      </c>
      <c r="D35" s="5">
        <v>10.361762641738</v>
      </c>
      <c r="E35" s="5">
        <v>8.6718728442991857</v>
      </c>
      <c r="F35" s="5">
        <v>10.724995632344399</v>
      </c>
      <c r="G35" s="5">
        <v>13.281315932995451</v>
      </c>
      <c r="H35" s="5">
        <v>15.8535118533649</v>
      </c>
      <c r="J35" s="5">
        <f t="shared" ref="J35:J66" si="1">C35/B35</f>
        <v>0.99249942210454878</v>
      </c>
      <c r="K35" s="5">
        <f>D35/B35</f>
        <v>1.196010445021376</v>
      </c>
      <c r="L35" s="5">
        <f>E35/B35</f>
        <v>1.0009542640844931</v>
      </c>
      <c r="M35" s="5">
        <f>F35/B35</f>
        <v>1.2379367529056815</v>
      </c>
      <c r="N35" s="5">
        <f>G35/B35</f>
        <v>1.533001008487396</v>
      </c>
      <c r="O35" s="5">
        <f>H35/B35</f>
        <v>1.8298977135915409</v>
      </c>
    </row>
    <row r="36" spans="1:15" x14ac:dyDescent="0.15">
      <c r="A36" s="4" t="s">
        <v>33</v>
      </c>
      <c r="B36" s="5">
        <v>13.8458472590104</v>
      </c>
      <c r="C36" s="5">
        <v>13.045872490815551</v>
      </c>
      <c r="D36" s="5">
        <v>15.09300804062975</v>
      </c>
      <c r="E36" s="5">
        <v>13.075769874482098</v>
      </c>
      <c r="F36" s="5">
        <v>18.464050879107951</v>
      </c>
      <c r="G36" s="5">
        <v>26.182165532846049</v>
      </c>
      <c r="H36" s="5">
        <v>28.298622096929698</v>
      </c>
      <c r="J36" s="5">
        <f t="shared" si="1"/>
        <v>0.94222276519233927</v>
      </c>
      <c r="K36" s="5">
        <f>D36/B36</f>
        <v>1.0900747175878125</v>
      </c>
      <c r="L36" s="5">
        <f>E36/B36</f>
        <v>0.9443820684915355</v>
      </c>
      <c r="M36" s="5">
        <f>F36/B36</f>
        <v>1.3335443135913683</v>
      </c>
      <c r="N36" s="5">
        <f>G36/B36</f>
        <v>1.8909760481293478</v>
      </c>
      <c r="O36" s="5">
        <f>H36/B36</f>
        <v>2.0438346290808553</v>
      </c>
    </row>
    <row r="37" spans="1:15" x14ac:dyDescent="0.15">
      <c r="A37" s="4" t="s">
        <v>34</v>
      </c>
      <c r="B37" s="5">
        <v>1.6859567283687</v>
      </c>
      <c r="C37" s="5">
        <v>1.59351090019422</v>
      </c>
      <c r="D37" s="5">
        <v>1.42458665343974</v>
      </c>
      <c r="E37" s="5">
        <v>1.1972372749777001</v>
      </c>
      <c r="F37" s="5">
        <v>1.91049271854279</v>
      </c>
      <c r="G37" s="5">
        <v>1.4125712087868951</v>
      </c>
      <c r="H37" s="5">
        <v>1.0464102499666006</v>
      </c>
      <c r="J37" s="5">
        <f t="shared" si="1"/>
        <v>0.94516714063952945</v>
      </c>
      <c r="K37" s="5">
        <f>D37/B37</f>
        <v>0.84497225193800984</v>
      </c>
      <c r="L37" s="5">
        <f>E37/B37</f>
        <v>0.71012337080330901</v>
      </c>
      <c r="M37" s="5">
        <f>F37/B37</f>
        <v>1.1331801619792146</v>
      </c>
      <c r="N37" s="5">
        <f>G37/B37</f>
        <v>0.83784547077532201</v>
      </c>
      <c r="O37" s="5">
        <f>H37/B37</f>
        <v>0.62066257832078964</v>
      </c>
    </row>
    <row r="38" spans="1:15" x14ac:dyDescent="0.15">
      <c r="A38" s="4" t="s">
        <v>35</v>
      </c>
      <c r="B38" s="5">
        <v>1.6859567283687</v>
      </c>
      <c r="C38" s="5">
        <v>1.59351090019422</v>
      </c>
      <c r="D38" s="5">
        <v>1.42458665343974</v>
      </c>
      <c r="E38" s="5">
        <v>1.1972372749777001</v>
      </c>
      <c r="F38" s="5">
        <v>1.91049271854279</v>
      </c>
      <c r="G38" s="5">
        <v>1.4125712087868951</v>
      </c>
      <c r="H38" s="5">
        <v>1.0464102499666006</v>
      </c>
      <c r="J38" s="5">
        <f t="shared" si="1"/>
        <v>0.94516714063952945</v>
      </c>
      <c r="K38" s="5">
        <f>D38/B38</f>
        <v>0.84497225193800984</v>
      </c>
      <c r="L38" s="5">
        <f>E38/B38</f>
        <v>0.71012337080330901</v>
      </c>
      <c r="M38" s="5">
        <f>F38/B38</f>
        <v>1.1331801619792146</v>
      </c>
      <c r="N38" s="5">
        <f>G38/B38</f>
        <v>0.83784547077532201</v>
      </c>
      <c r="O38" s="5">
        <f>H38/B38</f>
        <v>0.62066257832078964</v>
      </c>
    </row>
    <row r="39" spans="1:15" x14ac:dyDescent="0.15">
      <c r="A39" s="4" t="s">
        <v>36</v>
      </c>
      <c r="B39" s="5">
        <v>0.34774058213030451</v>
      </c>
      <c r="C39" s="5">
        <v>0.34240519728484353</v>
      </c>
      <c r="D39" s="5">
        <v>0.223733598401579</v>
      </c>
      <c r="E39" s="5">
        <v>0.17425712675368549</v>
      </c>
      <c r="F39" s="5">
        <v>0.32345429496277051</v>
      </c>
      <c r="G39" s="5">
        <v>0.14255753846801611</v>
      </c>
      <c r="H39" s="5">
        <v>0.15152428040344201</v>
      </c>
      <c r="J39" s="5">
        <f t="shared" si="1"/>
        <v>0.98465699685444907</v>
      </c>
      <c r="K39" s="5">
        <f>D39/B39</f>
        <v>0.64339225819131485</v>
      </c>
      <c r="L39" s="5">
        <f>E39/B39</f>
        <v>0.50111242606820128</v>
      </c>
      <c r="M39" s="5">
        <f>F39/B39</f>
        <v>0.93015975581925747</v>
      </c>
      <c r="N39" s="5">
        <f>G39/B39</f>
        <v>0.40995370052781843</v>
      </c>
      <c r="O39" s="5">
        <f>H39/B39</f>
        <v>0.43573942240271285</v>
      </c>
    </row>
    <row r="40" spans="1:15" x14ac:dyDescent="0.15">
      <c r="A40" s="4" t="s">
        <v>37</v>
      </c>
      <c r="B40" s="5">
        <v>13.609355178166052</v>
      </c>
      <c r="C40" s="5">
        <v>13.838346507773601</v>
      </c>
      <c r="D40" s="5">
        <v>12.156935845923099</v>
      </c>
      <c r="E40" s="5">
        <v>8.9065054368148004</v>
      </c>
      <c r="F40" s="5">
        <v>20.278985477494402</v>
      </c>
      <c r="G40" s="5">
        <v>28.1561494955439</v>
      </c>
      <c r="H40" s="5">
        <v>47.538101261006545</v>
      </c>
      <c r="J40" s="5">
        <f t="shared" si="1"/>
        <v>1.0168260234676605</v>
      </c>
      <c r="K40" s="5">
        <f>D40/B40</f>
        <v>0.89327787296101158</v>
      </c>
      <c r="L40" s="5">
        <f>E40/B40</f>
        <v>0.65443992902057613</v>
      </c>
      <c r="M40" s="5">
        <f>F40/B40</f>
        <v>1.4900768781483977</v>
      </c>
      <c r="N40" s="5">
        <f>G40/B40</f>
        <v>2.0688819658932673</v>
      </c>
      <c r="O40" s="5">
        <f>H40/B40</f>
        <v>3.4930458231609331</v>
      </c>
    </row>
    <row r="41" spans="1:15" x14ac:dyDescent="0.15">
      <c r="A41" s="4" t="s">
        <v>38</v>
      </c>
      <c r="B41" s="5">
        <v>4.6819489697594054</v>
      </c>
      <c r="C41" s="5">
        <v>4.5027705833559946</v>
      </c>
      <c r="D41" s="5">
        <v>7.1414623603941205</v>
      </c>
      <c r="E41" s="5">
        <v>6.62985253761041</v>
      </c>
      <c r="F41" s="5">
        <v>6.74091318221158</v>
      </c>
      <c r="G41" s="5">
        <v>11.389964984203299</v>
      </c>
      <c r="H41" s="5">
        <v>18.753857102072452</v>
      </c>
      <c r="J41" s="5">
        <f t="shared" si="1"/>
        <v>0.96172995742569611</v>
      </c>
      <c r="K41" s="5">
        <f>D41/B41</f>
        <v>1.525318282305222</v>
      </c>
      <c r="L41" s="5">
        <f>E41/B41</f>
        <v>1.4160454503952236</v>
      </c>
      <c r="M41" s="5">
        <f>F41/B41</f>
        <v>1.4397664788213145</v>
      </c>
      <c r="N41" s="5">
        <f>G41/B41</f>
        <v>2.4327400955821616</v>
      </c>
      <c r="O41" s="10">
        <f>H41/B41</f>
        <v>4.0055663193262374</v>
      </c>
    </row>
    <row r="42" spans="1:15" x14ac:dyDescent="0.15">
      <c r="A42" s="4" t="s">
        <v>39</v>
      </c>
      <c r="B42" s="5">
        <v>0.262130941788906</v>
      </c>
      <c r="C42" s="5">
        <v>0.28717687581835705</v>
      </c>
      <c r="D42" s="5">
        <v>0.16780870790350949</v>
      </c>
      <c r="E42" s="5">
        <v>0.23448387329671649</v>
      </c>
      <c r="F42" s="5">
        <v>0.15862419189313098</v>
      </c>
      <c r="G42" s="5">
        <v>7.981823254169125E-2</v>
      </c>
      <c r="H42" s="5">
        <v>5.2244616946571648E-2</v>
      </c>
      <c r="J42" s="5">
        <f t="shared" si="1"/>
        <v>1.0955474155722544</v>
      </c>
      <c r="K42" s="5">
        <f>D42/B42</f>
        <v>0.6401713081191529</v>
      </c>
      <c r="L42" s="5">
        <f>E42/B42</f>
        <v>0.89452954960786857</v>
      </c>
      <c r="M42" s="5">
        <f>F42/B42</f>
        <v>0.60513341466140624</v>
      </c>
      <c r="N42" s="5">
        <f>G42/B42</f>
        <v>0.30449756139803158</v>
      </c>
      <c r="O42" s="5">
        <f>H42/B42</f>
        <v>0.19930732552986524</v>
      </c>
    </row>
    <row r="43" spans="1:15" x14ac:dyDescent="0.15">
      <c r="A43" s="4" t="s">
        <v>40</v>
      </c>
      <c r="B43" s="5">
        <v>3.8834456304555801E-2</v>
      </c>
      <c r="C43" s="5">
        <v>2.35328666826344E-2</v>
      </c>
      <c r="D43" s="5">
        <v>0</v>
      </c>
      <c r="E43" s="5">
        <v>0</v>
      </c>
      <c r="F43" s="5">
        <v>1.5897335826299399E-2</v>
      </c>
      <c r="G43" s="5">
        <v>0</v>
      </c>
      <c r="H43" s="5">
        <v>0</v>
      </c>
      <c r="J43" s="5">
        <f t="shared" si="1"/>
        <v>0.60597904340619491</v>
      </c>
      <c r="K43" s="5">
        <f>D43/B43</f>
        <v>0</v>
      </c>
      <c r="L43" s="5">
        <f>E43/B43</f>
        <v>0</v>
      </c>
      <c r="M43" s="5">
        <f>F43/B43</f>
        <v>0.40936161695237716</v>
      </c>
      <c r="N43" s="5">
        <f>G43/B43</f>
        <v>0</v>
      </c>
      <c r="O43" s="5">
        <f>H43/B43</f>
        <v>0</v>
      </c>
    </row>
    <row r="44" spans="1:15" x14ac:dyDescent="0.15">
      <c r="A44" s="4" t="s">
        <v>41</v>
      </c>
      <c r="B44" s="5">
        <v>7.5103048934654755</v>
      </c>
      <c r="C44" s="5">
        <v>5.2553705824022252</v>
      </c>
      <c r="D44" s="5">
        <v>6.0719222312621106</v>
      </c>
      <c r="E44" s="5">
        <v>6.6519093097438393</v>
      </c>
      <c r="F44" s="5">
        <v>6.7077883817433799</v>
      </c>
      <c r="G44" s="5">
        <v>4.7849107932309352</v>
      </c>
      <c r="H44" s="5">
        <v>3.9387866449973199</v>
      </c>
      <c r="J44" s="5">
        <f t="shared" si="1"/>
        <v>0.69975462473897554</v>
      </c>
      <c r="K44" s="5">
        <f>D44/B44</f>
        <v>0.80847879245823095</v>
      </c>
      <c r="L44" s="5">
        <f>E44/B44</f>
        <v>0.88570429617730906</v>
      </c>
      <c r="M44" s="5">
        <f>F44/B44</f>
        <v>0.89314461621653407</v>
      </c>
      <c r="N44" s="5">
        <f>G44/B44</f>
        <v>0.63711272193412061</v>
      </c>
      <c r="O44" s="5">
        <f>H44/B44</f>
        <v>0.52445096449071693</v>
      </c>
    </row>
    <row r="45" spans="1:15" x14ac:dyDescent="0.15">
      <c r="A45" s="4" t="s">
        <v>42</v>
      </c>
      <c r="B45" s="5">
        <v>1.07984710464412E-2</v>
      </c>
      <c r="C45" s="5">
        <v>0</v>
      </c>
      <c r="D45" s="5">
        <v>0</v>
      </c>
      <c r="E45" s="5">
        <v>0</v>
      </c>
      <c r="F45" s="5">
        <v>1.2144194345938801E-2</v>
      </c>
      <c r="G45" s="5">
        <v>0</v>
      </c>
      <c r="H45" s="5">
        <v>0</v>
      </c>
      <c r="J45" s="5">
        <f t="shared" si="1"/>
        <v>0</v>
      </c>
      <c r="K45" s="5">
        <f>D45/B45</f>
        <v>0</v>
      </c>
      <c r="L45" s="5">
        <f>E45/B45</f>
        <v>0</v>
      </c>
      <c r="M45" s="5">
        <f>F45/B45</f>
        <v>1.1246216518718271</v>
      </c>
      <c r="N45" s="5">
        <f>G45/B45</f>
        <v>0</v>
      </c>
      <c r="O45" s="5">
        <f>H45/B45</f>
        <v>0</v>
      </c>
    </row>
    <row r="46" spans="1:15" x14ac:dyDescent="0.15">
      <c r="A46" s="4" t="s">
        <v>43</v>
      </c>
      <c r="B46" s="5">
        <v>7.4347717749166348E-2</v>
      </c>
      <c r="C46" s="5">
        <v>6.870616453510181E-2</v>
      </c>
      <c r="D46" s="5">
        <v>6.4126073168462611E-2</v>
      </c>
      <c r="E46" s="5">
        <v>7.6837053417494111E-2</v>
      </c>
      <c r="F46" s="5">
        <v>6.5243069191237957E-2</v>
      </c>
      <c r="G46" s="5">
        <v>0.1028560114673856</v>
      </c>
      <c r="H46" s="5">
        <v>0.1876721926783135</v>
      </c>
      <c r="J46" s="5">
        <f t="shared" si="1"/>
        <v>0.92411934912248472</v>
      </c>
      <c r="K46" s="5">
        <f>D46/B46</f>
        <v>0.86251569126587813</v>
      </c>
      <c r="L46" s="5">
        <f>E46/B46</f>
        <v>1.0334823414045642</v>
      </c>
      <c r="M46" s="5">
        <f>F46/B46</f>
        <v>0.87753963627174714</v>
      </c>
      <c r="N46" s="5">
        <f>G46/B46</f>
        <v>1.3834454450155453</v>
      </c>
      <c r="O46" s="5">
        <f>H46/B46</f>
        <v>2.5242495447066746</v>
      </c>
    </row>
    <row r="47" spans="1:15" x14ac:dyDescent="0.15">
      <c r="A47" s="4" t="s">
        <v>44</v>
      </c>
      <c r="B47" s="5">
        <v>0.39408100904060694</v>
      </c>
      <c r="C47" s="5">
        <v>0.27978898956848453</v>
      </c>
      <c r="D47" s="5">
        <v>0.66830166595451401</v>
      </c>
      <c r="E47" s="5">
        <v>0.70996921984539296</v>
      </c>
      <c r="F47" s="5">
        <v>0.78747336157266301</v>
      </c>
      <c r="G47" s="5">
        <v>1.2413294623811701</v>
      </c>
      <c r="H47" s="5">
        <v>1.0382039676476849</v>
      </c>
      <c r="J47" s="5">
        <f t="shared" si="1"/>
        <v>0.7099783626966264</v>
      </c>
      <c r="K47" s="5">
        <f>D47/B47</f>
        <v>1.6958484439062396</v>
      </c>
      <c r="L47" s="5">
        <f>E47/B47</f>
        <v>1.8015819173164882</v>
      </c>
      <c r="M47" s="5">
        <f>F47/B47</f>
        <v>1.9982525001389246</v>
      </c>
      <c r="N47" s="5">
        <f>G47/B47</f>
        <v>3.1499347441359724</v>
      </c>
      <c r="O47" s="5">
        <f>H47/B47</f>
        <v>2.6344937813045086</v>
      </c>
    </row>
    <row r="48" spans="1:15" s="4" customFormat="1" x14ac:dyDescent="0.15">
      <c r="A48" s="6" t="s">
        <v>45</v>
      </c>
      <c r="B48" s="5">
        <v>2.5583005714162051E-2</v>
      </c>
      <c r="C48" s="5">
        <v>1.7258744039140898E-2</v>
      </c>
      <c r="D48" s="5">
        <v>8.1324675114131606E-2</v>
      </c>
      <c r="E48" s="5">
        <v>0</v>
      </c>
      <c r="F48" s="5">
        <v>0.2387059334264035</v>
      </c>
      <c r="G48" s="5">
        <v>1.0664781929238365</v>
      </c>
      <c r="H48" s="5">
        <v>2.4007780454585501</v>
      </c>
      <c r="J48" s="5">
        <f t="shared" si="1"/>
        <v>0.67461752664922126</v>
      </c>
      <c r="K48" s="5">
        <f>D48/B48</f>
        <v>3.1788553707398224</v>
      </c>
      <c r="L48" s="5">
        <f>E48/B48</f>
        <v>0</v>
      </c>
      <c r="M48" s="6">
        <f>F48/B48</f>
        <v>9.330644572942516</v>
      </c>
      <c r="N48" s="6">
        <f>G48/B48</f>
        <v>41.686977864898154</v>
      </c>
      <c r="O48" s="6">
        <f>H48/B48</f>
        <v>93.842688864723399</v>
      </c>
    </row>
    <row r="49" spans="1:15" x14ac:dyDescent="0.15">
      <c r="A49" s="4" t="s">
        <v>46</v>
      </c>
      <c r="B49" s="5">
        <v>9.8601842679601037E-2</v>
      </c>
      <c r="C49" s="5">
        <v>4.1407927948710455E-2</v>
      </c>
      <c r="D49" s="5">
        <v>3.5617216176022246E-2</v>
      </c>
      <c r="E49" s="5">
        <v>1.9489534868310301E-2</v>
      </c>
      <c r="F49" s="5">
        <v>0</v>
      </c>
      <c r="G49" s="5">
        <v>2.1027258717159301E-2</v>
      </c>
      <c r="H49" s="5">
        <v>0</v>
      </c>
      <c r="J49" s="5">
        <f t="shared" si="1"/>
        <v>0.41995085308154201</v>
      </c>
      <c r="K49" s="5">
        <f>D49/B49</f>
        <v>0.3612226222968023</v>
      </c>
      <c r="L49" s="5">
        <f>E49/B49</f>
        <v>0.19765893150333932</v>
      </c>
      <c r="M49" s="5">
        <f>F49/B49</f>
        <v>0</v>
      </c>
      <c r="N49" s="5">
        <f>G49/B49</f>
        <v>0.21325421661221616</v>
      </c>
      <c r="O49" s="5">
        <f>H49/B49</f>
        <v>0</v>
      </c>
    </row>
    <row r="50" spans="1:15" x14ac:dyDescent="0.15">
      <c r="A50" s="4" t="s">
        <v>47</v>
      </c>
      <c r="B50" s="5">
        <v>6.3218549949129299</v>
      </c>
      <c r="C50" s="5">
        <v>6.0074164884373848</v>
      </c>
      <c r="D50" s="5">
        <v>9.6451569310446708</v>
      </c>
      <c r="E50" s="5">
        <v>8.7188215912143701</v>
      </c>
      <c r="F50" s="5">
        <v>9.6163094108989</v>
      </c>
      <c r="G50" s="5">
        <v>13.785621674828999</v>
      </c>
      <c r="H50" s="5">
        <v>18.602829704808901</v>
      </c>
      <c r="J50" s="5">
        <f t="shared" si="1"/>
        <v>0.95026167054945621</v>
      </c>
      <c r="K50" s="5">
        <f>D50/B50</f>
        <v>1.525684619278034</v>
      </c>
      <c r="L50" s="5">
        <f>E50/B50</f>
        <v>1.3791555798464583</v>
      </c>
      <c r="M50" s="5">
        <f>F50/B50</f>
        <v>1.5211214775784878</v>
      </c>
      <c r="N50" s="5">
        <f>G50/B50</f>
        <v>2.1806292118250123</v>
      </c>
      <c r="O50" s="5">
        <f>H50/B50</f>
        <v>2.9426220183440184</v>
      </c>
    </row>
    <row r="51" spans="1:15" x14ac:dyDescent="0.15">
      <c r="A51" s="4" t="s">
        <v>48</v>
      </c>
      <c r="B51" s="5">
        <v>144.7096754507225</v>
      </c>
      <c r="C51" s="5">
        <v>85.7464949427129</v>
      </c>
      <c r="D51" s="5">
        <v>98.577698226576757</v>
      </c>
      <c r="E51" s="5">
        <v>50.512582731173154</v>
      </c>
      <c r="F51" s="5">
        <v>131.2773479032</v>
      </c>
      <c r="G51" s="5">
        <v>153.9120992434905</v>
      </c>
      <c r="H51" s="5">
        <v>207.2509304062655</v>
      </c>
      <c r="J51" s="5">
        <f t="shared" si="1"/>
        <v>0.59254154689823668</v>
      </c>
      <c r="K51" s="5">
        <f>D51/B51</f>
        <v>0.68121013967822142</v>
      </c>
      <c r="L51" s="5">
        <f>E51/B51</f>
        <v>0.34906154390743577</v>
      </c>
      <c r="M51" s="5">
        <f>F51/B51</f>
        <v>0.90717740534152069</v>
      </c>
      <c r="N51" s="5">
        <f>G51/B51</f>
        <v>1.0635923186483938</v>
      </c>
      <c r="O51" s="5">
        <f>H51/B51</f>
        <v>1.432184335710434</v>
      </c>
    </row>
    <row r="52" spans="1:15" x14ac:dyDescent="0.15">
      <c r="A52" s="4" t="s">
        <v>49</v>
      </c>
      <c r="B52" s="5">
        <v>9.6342065188234898</v>
      </c>
      <c r="C52" s="5">
        <v>9.783256847428925</v>
      </c>
      <c r="D52" s="5">
        <v>12.19904151860635</v>
      </c>
      <c r="E52" s="5">
        <v>10.539999432280808</v>
      </c>
      <c r="F52" s="5">
        <v>10.4071416269627</v>
      </c>
      <c r="G52" s="5">
        <v>12.158662810055651</v>
      </c>
      <c r="H52" s="5">
        <v>7.2757301778303649</v>
      </c>
      <c r="J52" s="5">
        <f t="shared" si="1"/>
        <v>1.0154709501310999</v>
      </c>
      <c r="K52" s="5">
        <f>D52/B52</f>
        <v>1.2662217168348673</v>
      </c>
      <c r="L52" s="5">
        <f>E52/B52</f>
        <v>1.0940184240069553</v>
      </c>
      <c r="M52" s="5">
        <f>F52/B52</f>
        <v>1.0802282063010622</v>
      </c>
      <c r="N52" s="5">
        <f>G52/B52</f>
        <v>1.262030535291083</v>
      </c>
      <c r="O52" s="5">
        <f>H52/B52</f>
        <v>0.75519765572960362</v>
      </c>
    </row>
    <row r="53" spans="1:15" x14ac:dyDescent="0.15">
      <c r="A53" s="4" t="s">
        <v>50</v>
      </c>
      <c r="B53" s="5">
        <v>2.2246057466308899</v>
      </c>
      <c r="C53" s="5">
        <v>1.29939629958572</v>
      </c>
      <c r="D53" s="5">
        <v>1.48786120875121</v>
      </c>
      <c r="E53" s="5">
        <v>1.3406362808101551</v>
      </c>
      <c r="F53" s="5">
        <v>0.98415522284417989</v>
      </c>
      <c r="G53" s="5">
        <v>0.58209392962244044</v>
      </c>
      <c r="H53" s="5">
        <v>0.63809504321199151</v>
      </c>
      <c r="J53" s="5">
        <f t="shared" si="1"/>
        <v>0.58410183537178373</v>
      </c>
      <c r="K53" s="5">
        <f>D53/B53</f>
        <v>0.66882017679066896</v>
      </c>
      <c r="L53" s="5">
        <f>E53/B53</f>
        <v>0.60263994320814618</v>
      </c>
      <c r="M53" s="5">
        <f>F53/B53</f>
        <v>0.44239534323538382</v>
      </c>
      <c r="N53" s="5">
        <f>G53/B53</f>
        <v>0.26166161375066443</v>
      </c>
      <c r="O53" s="5">
        <f>H53/B53</f>
        <v>0.28683511412229812</v>
      </c>
    </row>
    <row r="54" spans="1:15" x14ac:dyDescent="0.15">
      <c r="A54" s="4" t="s">
        <v>51</v>
      </c>
      <c r="B54" s="5">
        <v>1.0613849083487999E-2</v>
      </c>
      <c r="C54" s="5">
        <v>1.4320577233861501E-2</v>
      </c>
      <c r="D54" s="5">
        <v>1.37990884831472E-2</v>
      </c>
      <c r="E54" s="5">
        <v>2.07510318195816E-2</v>
      </c>
      <c r="F54" s="5">
        <v>4.6960083269590697E-2</v>
      </c>
      <c r="G54" s="5">
        <v>0</v>
      </c>
      <c r="H54" s="5">
        <v>3.4333951993266498E-2</v>
      </c>
      <c r="J54" s="5">
        <f t="shared" si="1"/>
        <v>1.3492350532984372</v>
      </c>
      <c r="K54" s="5">
        <f>D54/B54</f>
        <v>1.300102194275071</v>
      </c>
      <c r="L54" s="5">
        <f>E54/B54</f>
        <v>1.9550901521545139</v>
      </c>
      <c r="M54" s="10">
        <f>F54/B54</f>
        <v>4.4244159588293615</v>
      </c>
      <c r="N54" s="5">
        <f>G54/B54</f>
        <v>0</v>
      </c>
      <c r="O54" s="5">
        <f>H54/B54</f>
        <v>3.2348257190390943</v>
      </c>
    </row>
    <row r="55" spans="1:15" x14ac:dyDescent="0.15">
      <c r="A55" s="4" t="s">
        <v>52</v>
      </c>
      <c r="B55" s="5">
        <v>0.82946072903710455</v>
      </c>
      <c r="C55" s="5">
        <v>0.796528303996209</v>
      </c>
      <c r="D55" s="5">
        <v>0.59174555682507046</v>
      </c>
      <c r="E55" s="5">
        <v>0.62119520452990951</v>
      </c>
      <c r="F55" s="5">
        <v>0.77312754016298502</v>
      </c>
      <c r="G55" s="5">
        <v>0.46853891490460198</v>
      </c>
      <c r="H55" s="5">
        <v>0.3539949455975715</v>
      </c>
      <c r="J55" s="5">
        <f t="shared" si="1"/>
        <v>0.96029658320397426</v>
      </c>
      <c r="K55" s="5">
        <f>D55/B55</f>
        <v>0.71340997362468228</v>
      </c>
      <c r="L55" s="5">
        <f>E55/B55</f>
        <v>0.74891454505752897</v>
      </c>
      <c r="M55" s="5">
        <f>F55/B55</f>
        <v>0.93208456180979782</v>
      </c>
      <c r="N55" s="5">
        <f>G55/B55</f>
        <v>0.56487172750000403</v>
      </c>
      <c r="O55" s="5">
        <f>H55/B55</f>
        <v>0.42677722188067102</v>
      </c>
    </row>
    <row r="56" spans="1:15" x14ac:dyDescent="0.15">
      <c r="A56" s="4" t="s">
        <v>53</v>
      </c>
      <c r="B56" s="5">
        <v>1.23497916795941E-2</v>
      </c>
      <c r="C56" s="5">
        <v>6.8248492471935096E-3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J56" s="5">
        <f t="shared" si="1"/>
        <v>0.55262869401031234</v>
      </c>
      <c r="K56" s="5">
        <f>D56/B56</f>
        <v>0</v>
      </c>
      <c r="L56" s="5">
        <f>E56/B56</f>
        <v>0</v>
      </c>
      <c r="M56" s="5">
        <f>F56/B56</f>
        <v>0</v>
      </c>
      <c r="N56" s="5">
        <f>G56/B56</f>
        <v>0</v>
      </c>
      <c r="O56" s="5">
        <f>H56/B56</f>
        <v>0</v>
      </c>
    </row>
    <row r="57" spans="1:15" x14ac:dyDescent="0.15">
      <c r="A57" s="4" t="s">
        <v>54</v>
      </c>
      <c r="B57" s="5">
        <v>5.6501033807218048E-2</v>
      </c>
      <c r="C57" s="5">
        <v>4.9212709364062253E-2</v>
      </c>
      <c r="D57" s="5">
        <v>5.0863764877016771E-2</v>
      </c>
      <c r="E57" s="5">
        <v>5.0712935749444202E-2</v>
      </c>
      <c r="F57" s="5">
        <v>3.5200572664024099E-2</v>
      </c>
      <c r="G57" s="5">
        <v>1.3566044020287354E-2</v>
      </c>
      <c r="H57" s="5">
        <v>2.3292082239647148E-2</v>
      </c>
      <c r="J57" s="5">
        <f t="shared" si="1"/>
        <v>0.87100546747474372</v>
      </c>
      <c r="K57" s="5">
        <f>D57/B57</f>
        <v>0.9002271542599436</v>
      </c>
      <c r="L57" s="5">
        <f>E57/B57</f>
        <v>0.89755766102399326</v>
      </c>
      <c r="M57" s="5">
        <f>F57/B57</f>
        <v>0.62300758573955861</v>
      </c>
      <c r="N57" s="5">
        <f>G57/B57</f>
        <v>0.24010258053993841</v>
      </c>
      <c r="O57" s="5">
        <f>H57/B57</f>
        <v>0.41224170019826378</v>
      </c>
    </row>
    <row r="58" spans="1:15" x14ac:dyDescent="0.15">
      <c r="A58" s="4" t="s">
        <v>55</v>
      </c>
      <c r="B58" s="5">
        <v>0</v>
      </c>
      <c r="C58" s="5">
        <v>0</v>
      </c>
      <c r="D58" s="5">
        <v>9.7600013989954798E-3</v>
      </c>
      <c r="E58" s="5">
        <v>0</v>
      </c>
      <c r="F58" s="5">
        <v>2.2950922354219101E-2</v>
      </c>
      <c r="G58" s="5">
        <v>0</v>
      </c>
      <c r="H58" s="5">
        <v>1.00725682020818E-2</v>
      </c>
      <c r="J58" s="5" t="e">
        <f t="shared" si="1"/>
        <v>#DIV/0!</v>
      </c>
      <c r="K58" s="5" t="e">
        <f>D58/B58</f>
        <v>#DIV/0!</v>
      </c>
      <c r="L58" s="5" t="e">
        <f>E58/B58</f>
        <v>#DIV/0!</v>
      </c>
      <c r="M58" s="5" t="e">
        <f>F58/B58</f>
        <v>#DIV/0!</v>
      </c>
      <c r="N58" s="5" t="e">
        <f>G58/B58</f>
        <v>#DIV/0!</v>
      </c>
      <c r="O58" s="5" t="e">
        <f>H58/B58</f>
        <v>#DIV/0!</v>
      </c>
    </row>
    <row r="59" spans="1:15" x14ac:dyDescent="0.15">
      <c r="A59" s="4" t="s">
        <v>56</v>
      </c>
      <c r="B59" s="5">
        <v>0.20366248107170098</v>
      </c>
      <c r="C59" s="5">
        <v>0.30068609649757</v>
      </c>
      <c r="D59" s="5">
        <v>0.139037587482747</v>
      </c>
      <c r="E59" s="5">
        <v>0.15191242938192651</v>
      </c>
      <c r="F59" s="5">
        <v>0.29689946770669751</v>
      </c>
      <c r="G59" s="5">
        <v>0.14481352451580171</v>
      </c>
      <c r="H59" s="5">
        <v>0.1981964005725502</v>
      </c>
      <c r="J59" s="5">
        <f t="shared" si="1"/>
        <v>1.476394154266004</v>
      </c>
      <c r="K59" s="5">
        <f>D59/B59</f>
        <v>0.68268630899079408</v>
      </c>
      <c r="L59" s="5">
        <f>E59/B59</f>
        <v>0.7459028711746104</v>
      </c>
      <c r="M59" s="5">
        <f>F59/B59</f>
        <v>1.4578014867754248</v>
      </c>
      <c r="N59" s="5">
        <f>G59/B59</f>
        <v>0.71104664812965213</v>
      </c>
      <c r="O59" s="5">
        <f>H59/B59</f>
        <v>0.97316108263835588</v>
      </c>
    </row>
    <row r="60" spans="1:15" x14ac:dyDescent="0.15">
      <c r="A60" s="4" t="s">
        <v>57</v>
      </c>
      <c r="B60" s="5">
        <v>1.9960633049454501</v>
      </c>
      <c r="C60" s="5">
        <v>1.336310488239085</v>
      </c>
      <c r="D60" s="5">
        <v>1.6028618873767098</v>
      </c>
      <c r="E60" s="5">
        <v>1.978005405456525</v>
      </c>
      <c r="F60" s="5">
        <v>3.9437475317744752</v>
      </c>
      <c r="G60" s="5">
        <v>8.7277526054259056</v>
      </c>
      <c r="H60" s="5">
        <v>3.9832030305137751</v>
      </c>
      <c r="J60" s="5">
        <f t="shared" si="1"/>
        <v>0.66947299964296714</v>
      </c>
      <c r="K60" s="5">
        <f>D60/B60</f>
        <v>0.80301154948615916</v>
      </c>
      <c r="L60" s="5">
        <f>E60/B60</f>
        <v>0.99095324309395161</v>
      </c>
      <c r="M60" s="5">
        <f>F60/B60</f>
        <v>1.9757627536178031</v>
      </c>
      <c r="N60" s="10">
        <f>G60/B60</f>
        <v>4.3724828685553261</v>
      </c>
      <c r="O60" s="5">
        <f>H60/B60</f>
        <v>1.9955294106379211</v>
      </c>
    </row>
    <row r="61" spans="1:15" x14ac:dyDescent="0.15">
      <c r="A61" s="4" t="s">
        <v>58</v>
      </c>
      <c r="B61" s="5">
        <v>0.18928454424597599</v>
      </c>
      <c r="C61" s="5">
        <v>0.2164222195348815</v>
      </c>
      <c r="D61" s="5">
        <v>3.1604526724846746E-2</v>
      </c>
      <c r="E61" s="5">
        <v>6.0522924036274552E-2</v>
      </c>
      <c r="F61" s="5">
        <v>2.5770851136858012E-2</v>
      </c>
      <c r="G61" s="5">
        <v>3.5211576670598599E-2</v>
      </c>
      <c r="H61" s="5">
        <v>1.6535361058138302E-2</v>
      </c>
      <c r="J61" s="5">
        <f t="shared" si="1"/>
        <v>1.1433697368002746</v>
      </c>
      <c r="K61" s="5">
        <f>D61/B61</f>
        <v>0.16696834308762443</v>
      </c>
      <c r="L61" s="5">
        <f>E61/B61</f>
        <v>0.31974572608329171</v>
      </c>
      <c r="M61" s="5">
        <f>F61/B61</f>
        <v>0.13614873438038708</v>
      </c>
      <c r="N61" s="5">
        <f>G61/B61</f>
        <v>0.18602457380165716</v>
      </c>
      <c r="O61" s="5">
        <f>H61/B61</f>
        <v>8.7357164442599902E-2</v>
      </c>
    </row>
    <row r="62" spans="1:15" x14ac:dyDescent="0.15">
      <c r="A62" s="4" t="s">
        <v>59</v>
      </c>
      <c r="B62" s="5">
        <v>9.7055650607631758E-2</v>
      </c>
      <c r="C62" s="5">
        <v>2.8082172895500249E-2</v>
      </c>
      <c r="D62" s="5">
        <v>2.8814541216922798E-2</v>
      </c>
      <c r="E62" s="5">
        <v>1.0526111100268401E-2</v>
      </c>
      <c r="F62" s="5">
        <v>6.2219658133850497E-2</v>
      </c>
      <c r="G62" s="5">
        <v>6.0497283025776852E-2</v>
      </c>
      <c r="H62" s="5">
        <v>0.21749253052398895</v>
      </c>
      <c r="J62" s="5">
        <f t="shared" si="1"/>
        <v>0.28934093707772301</v>
      </c>
      <c r="K62" s="5">
        <f>D62/B62</f>
        <v>0.29688679676582408</v>
      </c>
      <c r="L62" s="5">
        <f>E62/B62</f>
        <v>0.10845438708996406</v>
      </c>
      <c r="M62" s="5">
        <f>F62/B62</f>
        <v>0.64107198029496282</v>
      </c>
      <c r="N62" s="5">
        <f>G62/B62</f>
        <v>0.62332571722536867</v>
      </c>
      <c r="O62" s="5">
        <f>H62/B62</f>
        <v>2.2409053894579416</v>
      </c>
    </row>
    <row r="63" spans="1:15" x14ac:dyDescent="0.15">
      <c r="A63" s="4" t="s">
        <v>60</v>
      </c>
      <c r="B63" s="5">
        <v>2.7191419577717402</v>
      </c>
      <c r="C63" s="5">
        <v>1.59550911053934</v>
      </c>
      <c r="D63" s="5">
        <v>5.4110342236013445</v>
      </c>
      <c r="E63" s="5">
        <v>2.9143278601407152</v>
      </c>
      <c r="F63" s="5">
        <v>8.24920499884694</v>
      </c>
      <c r="G63" s="5">
        <v>34.835857468929049</v>
      </c>
      <c r="H63" s="5">
        <v>13.959170386571898</v>
      </c>
      <c r="J63" s="5">
        <f t="shared" si="1"/>
        <v>0.58676933213402893</v>
      </c>
      <c r="K63" s="5">
        <f>D63/B63</f>
        <v>1.98997856957624</v>
      </c>
      <c r="L63" s="5">
        <f>E63/B63</f>
        <v>1.0717821670954335</v>
      </c>
      <c r="M63" s="5">
        <f>F63/B63</f>
        <v>3.0337529731647148</v>
      </c>
      <c r="N63" s="10">
        <f>G63/B63</f>
        <v>12.811341963725956</v>
      </c>
      <c r="O63" s="10">
        <f>H63/B63</f>
        <v>5.1336673860201998</v>
      </c>
    </row>
    <row r="64" spans="1:15" x14ac:dyDescent="0.15">
      <c r="A64" s="4" t="s">
        <v>61</v>
      </c>
      <c r="B64" s="5">
        <v>0.54199752971225945</v>
      </c>
      <c r="C64" s="5">
        <v>0.34315048892343247</v>
      </c>
      <c r="D64" s="5">
        <v>1.611398343538895</v>
      </c>
      <c r="E64" s="5">
        <v>0.96707512335298251</v>
      </c>
      <c r="F64" s="5">
        <v>5.6325119533912549</v>
      </c>
      <c r="G64" s="5">
        <v>27.7947028544007</v>
      </c>
      <c r="H64" s="5">
        <v>19.043813363070598</v>
      </c>
      <c r="J64" s="5">
        <f t="shared" si="1"/>
        <v>0.63312186884985866</v>
      </c>
      <c r="K64" s="5">
        <f>D64/B64</f>
        <v>2.9730732248805056</v>
      </c>
      <c r="L64" s="5">
        <f>E64/B64</f>
        <v>1.784279577558946</v>
      </c>
      <c r="M64" s="10">
        <f>F64/B64</f>
        <v>10.392135839404091</v>
      </c>
      <c r="N64" s="10">
        <f>G64/B64</f>
        <v>51.281973312971743</v>
      </c>
      <c r="O64" s="10">
        <f>H64/B64</f>
        <v>35.136347158594525</v>
      </c>
    </row>
    <row r="65" spans="1:15" s="4" customFormat="1" x14ac:dyDescent="0.15">
      <c r="A65" s="4" t="s">
        <v>62</v>
      </c>
      <c r="B65" s="5">
        <v>4.9375046483795346</v>
      </c>
      <c r="C65" s="5">
        <v>1.631779174930015</v>
      </c>
      <c r="D65" s="5">
        <v>2.4731911710156051</v>
      </c>
      <c r="E65" s="5">
        <v>3.5869615211796351</v>
      </c>
      <c r="F65" s="5">
        <v>1.2078142809228745</v>
      </c>
      <c r="G65" s="5">
        <v>2.5086042113874649</v>
      </c>
      <c r="H65" s="5">
        <v>1.9379848696005351</v>
      </c>
      <c r="J65" s="5">
        <f t="shared" si="1"/>
        <v>0.33048661037019117</v>
      </c>
      <c r="K65" s="5">
        <f>D65/B65</f>
        <v>0.50089900610570459</v>
      </c>
      <c r="L65" s="5">
        <f>E65/B65</f>
        <v>0.72647253554624169</v>
      </c>
      <c r="M65" s="5">
        <f>F65/B65</f>
        <v>0.24462038356141566</v>
      </c>
      <c r="N65" s="5">
        <f>G65/B65</f>
        <v>0.50807126069456499</v>
      </c>
      <c r="O65" s="5">
        <f>H65/B65</f>
        <v>0.39250289520974374</v>
      </c>
    </row>
    <row r="66" spans="1:15" s="4" customFormat="1" x14ac:dyDescent="0.15">
      <c r="A66" s="4" t="s">
        <v>63</v>
      </c>
      <c r="B66" s="5">
        <v>0.2182396409596685</v>
      </c>
      <c r="C66" s="5">
        <v>0.2070040490427455</v>
      </c>
      <c r="D66" s="5">
        <v>0.50368006235063945</v>
      </c>
      <c r="E66" s="5">
        <v>0.48302046445858848</v>
      </c>
      <c r="F66" s="5">
        <v>0.46877534607006</v>
      </c>
      <c r="G66" s="5">
        <v>0.52785498468207548</v>
      </c>
      <c r="H66" s="5">
        <v>0.4101890652231075</v>
      </c>
      <c r="J66" s="5">
        <f t="shared" si="1"/>
        <v>0.94851718107894345</v>
      </c>
      <c r="K66" s="5">
        <f>D66/B66</f>
        <v>2.3079219711680219</v>
      </c>
      <c r="L66" s="5">
        <f>E66/B66</f>
        <v>2.2132572356451616</v>
      </c>
      <c r="M66" s="5">
        <f>F66/B66</f>
        <v>2.1479844083719484</v>
      </c>
      <c r="N66" s="5">
        <f>G66/B66</f>
        <v>2.4186943415088602</v>
      </c>
      <c r="O66" s="5">
        <f>H66/B66</f>
        <v>1.8795350992119346</v>
      </c>
    </row>
    <row r="67" spans="1:15" x14ac:dyDescent="0.15">
      <c r="A67" s="4" t="s">
        <v>64</v>
      </c>
      <c r="B67" s="5">
        <v>9.0254179867003792E-2</v>
      </c>
      <c r="C67" s="5">
        <v>0.10830218364570376</v>
      </c>
      <c r="D67" s="5">
        <v>2.424330099759775E-2</v>
      </c>
      <c r="E67" s="5">
        <v>7.6983567434263961E-2</v>
      </c>
      <c r="F67" s="5">
        <v>0.1700714835766225</v>
      </c>
      <c r="G67" s="5">
        <v>0.18391669182715101</v>
      </c>
      <c r="H67" s="5">
        <v>0.1761049144103935</v>
      </c>
      <c r="J67" s="5">
        <f t="shared" ref="J67:J98" si="2">C67/B67</f>
        <v>1.1999686197946182</v>
      </c>
      <c r="K67" s="5">
        <f>D67/B67</f>
        <v>0.26861139321549482</v>
      </c>
      <c r="L67" s="5">
        <f>E67/B67</f>
        <v>0.8529640128324798</v>
      </c>
      <c r="M67" s="5">
        <f>F67/B67</f>
        <v>1.8843612985817986</v>
      </c>
      <c r="N67" s="5">
        <f>G67/B67</f>
        <v>2.0377637035555125</v>
      </c>
      <c r="O67" s="5">
        <f>H67/B67</f>
        <v>1.9512106217118932</v>
      </c>
    </row>
    <row r="68" spans="1:15" s="4" customFormat="1" x14ac:dyDescent="0.15">
      <c r="A68" s="4" t="s">
        <v>65</v>
      </c>
      <c r="B68" s="5">
        <v>70.113162068634949</v>
      </c>
      <c r="C68" s="5">
        <v>60.663412999754897</v>
      </c>
      <c r="D68" s="5">
        <v>72.229252644197899</v>
      </c>
      <c r="E68" s="5">
        <v>52.637643403611548</v>
      </c>
      <c r="F68" s="5">
        <v>48.029827291267054</v>
      </c>
      <c r="G68" s="5">
        <v>88.364110765129709</v>
      </c>
      <c r="H68" s="5">
        <v>59.75736101235465</v>
      </c>
      <c r="J68" s="5">
        <f t="shared" si="2"/>
        <v>0.86522146783752907</v>
      </c>
      <c r="K68" s="5">
        <f>D68/B68</f>
        <v>1.0301810746103774</v>
      </c>
      <c r="L68" s="5">
        <f>E68/B68</f>
        <v>0.75075266683998187</v>
      </c>
      <c r="M68" s="5">
        <f>F68/B68</f>
        <v>0.68503296491249177</v>
      </c>
      <c r="N68" s="5">
        <f>G68/B68</f>
        <v>1.2603070259280076</v>
      </c>
      <c r="O68" s="5">
        <f>H68/B68</f>
        <v>0.85229875888149453</v>
      </c>
    </row>
    <row r="69" spans="1:15" x14ac:dyDescent="0.15">
      <c r="A69" s="4" t="s">
        <v>66</v>
      </c>
      <c r="B69" s="5">
        <v>0.11408839422025785</v>
      </c>
      <c r="C69" s="5">
        <v>0.1168600784900603</v>
      </c>
      <c r="D69" s="5">
        <v>0.19186743521184152</v>
      </c>
      <c r="E69" s="5">
        <v>0.1799337348692395</v>
      </c>
      <c r="F69" s="5">
        <v>0.1470542371798515</v>
      </c>
      <c r="G69" s="5">
        <v>0.70244582140047496</v>
      </c>
      <c r="H69" s="5">
        <v>0.20475697788502101</v>
      </c>
      <c r="J69" s="5">
        <f t="shared" si="2"/>
        <v>1.0242941824954734</v>
      </c>
      <c r="K69" s="5">
        <f>D69/B69</f>
        <v>1.6817436736064868</v>
      </c>
      <c r="L69" s="5">
        <f>E69/B69</f>
        <v>1.5771431975969556</v>
      </c>
      <c r="M69" s="5">
        <f>F69/B69</f>
        <v>1.2889500127063769</v>
      </c>
      <c r="N69" s="10">
        <f>G69/B69</f>
        <v>6.1570313632808302</v>
      </c>
      <c r="O69" s="5">
        <f>H69/B69</f>
        <v>1.7947222351970293</v>
      </c>
    </row>
    <row r="70" spans="1:15" x14ac:dyDescent="0.15">
      <c r="A70" s="4" t="s">
        <v>67</v>
      </c>
      <c r="B70" s="5">
        <v>9.4417409679307396E-2</v>
      </c>
      <c r="C70" s="5">
        <v>6.2874113104662052E-2</v>
      </c>
      <c r="D70" s="5">
        <v>5.2914153392876292E-2</v>
      </c>
      <c r="E70" s="5">
        <v>5.4269075163408849E-2</v>
      </c>
      <c r="F70" s="5">
        <v>3.5690694044017549E-2</v>
      </c>
      <c r="G70" s="5">
        <v>3.5590596564356099E-2</v>
      </c>
      <c r="H70" s="5">
        <v>5.0310316491681349E-2</v>
      </c>
      <c r="J70" s="5">
        <f t="shared" si="2"/>
        <v>0.66591652236824284</v>
      </c>
      <c r="K70" s="5">
        <f>D70/B70</f>
        <v>0.56042792926221319</v>
      </c>
      <c r="L70" s="5">
        <f>E70/B70</f>
        <v>0.57477826756459416</v>
      </c>
      <c r="M70" s="5">
        <f>F70/B70</f>
        <v>0.37800967178873529</v>
      </c>
      <c r="N70" s="5">
        <f>G70/B70</f>
        <v>0.37694951265069671</v>
      </c>
      <c r="O70" s="5">
        <f>H70/B70</f>
        <v>0.53284999728929661</v>
      </c>
    </row>
    <row r="71" spans="1:15" x14ac:dyDescent="0.15">
      <c r="A71" s="4" t="s">
        <v>68</v>
      </c>
      <c r="B71" s="5">
        <v>0.47449590213315151</v>
      </c>
      <c r="C71" s="5">
        <v>0.284371103698982</v>
      </c>
      <c r="D71" s="5">
        <v>0.38349613106802899</v>
      </c>
      <c r="E71" s="5">
        <v>0.42024763101096296</v>
      </c>
      <c r="F71" s="5">
        <v>0.8773792765810875</v>
      </c>
      <c r="G71" s="5">
        <v>1.102110489541807</v>
      </c>
      <c r="H71" s="5">
        <v>1.127586131028625</v>
      </c>
      <c r="J71" s="5">
        <f t="shared" si="2"/>
        <v>0.59931203287648771</v>
      </c>
      <c r="K71" s="5">
        <f>D71/B71</f>
        <v>0.80821800429461566</v>
      </c>
      <c r="L71" s="5">
        <f>E71/B71</f>
        <v>0.88567178161432136</v>
      </c>
      <c r="M71" s="5">
        <f>F71/B71</f>
        <v>1.8490766150702818</v>
      </c>
      <c r="N71" s="5">
        <f>G71/B71</f>
        <v>2.322697592512688</v>
      </c>
      <c r="O71" s="5">
        <f>H71/B71</f>
        <v>2.3763875008391651</v>
      </c>
    </row>
    <row r="72" spans="1:15" x14ac:dyDescent="0.15">
      <c r="A72" s="4" t="s">
        <v>69</v>
      </c>
      <c r="B72" s="5">
        <v>0</v>
      </c>
      <c r="C72" s="5">
        <v>0</v>
      </c>
      <c r="D72" s="5">
        <v>1.7827163932184E-2</v>
      </c>
      <c r="E72" s="5">
        <v>1.7943356569371949E-2</v>
      </c>
      <c r="F72" s="5">
        <v>4.6607850566286926E-2</v>
      </c>
      <c r="G72" s="5">
        <v>1.9005247862791549E-2</v>
      </c>
      <c r="H72" s="5">
        <v>4.5175772339026803E-2</v>
      </c>
      <c r="J72" s="5" t="e">
        <f t="shared" si="2"/>
        <v>#DIV/0!</v>
      </c>
      <c r="K72" s="5" t="e">
        <f>D72/B72</f>
        <v>#DIV/0!</v>
      </c>
      <c r="L72" s="5" t="e">
        <f>E72/B72</f>
        <v>#DIV/0!</v>
      </c>
      <c r="M72" s="5" t="e">
        <f>F72/B72</f>
        <v>#DIV/0!</v>
      </c>
      <c r="N72" s="5" t="e">
        <f>G72/B72</f>
        <v>#DIV/0!</v>
      </c>
      <c r="O72" s="5" t="e">
        <f>H72/B72</f>
        <v>#DIV/0!</v>
      </c>
    </row>
    <row r="73" spans="1:15" x14ac:dyDescent="0.15">
      <c r="A73" s="4" t="s">
        <v>70</v>
      </c>
      <c r="B73" s="5">
        <v>0.19088636797568206</v>
      </c>
      <c r="C73" s="5">
        <v>0.10533212759101751</v>
      </c>
      <c r="D73" s="5">
        <v>2.62709919079681E-2</v>
      </c>
      <c r="E73" s="5">
        <v>8.6015753361953148E-2</v>
      </c>
      <c r="F73" s="5">
        <v>8.1681460511659643E-2</v>
      </c>
      <c r="G73" s="5">
        <v>4.2440805699831802E-2</v>
      </c>
      <c r="H73" s="5">
        <v>2.0092733177145702E-2</v>
      </c>
      <c r="J73" s="5">
        <f t="shared" si="2"/>
        <v>0.55180539452893917</v>
      </c>
      <c r="K73" s="5">
        <f>D73/B73</f>
        <v>0.13762633857287751</v>
      </c>
      <c r="L73" s="5">
        <f>E73/B73</f>
        <v>0.45061234217055829</v>
      </c>
      <c r="M73" s="5">
        <f>F73/B73</f>
        <v>0.42790620083496711</v>
      </c>
      <c r="N73" s="5">
        <f>G73/B73</f>
        <v>0.22233544568902133</v>
      </c>
      <c r="O73" s="5">
        <f>H73/B73</f>
        <v>0.10526017855662387</v>
      </c>
    </row>
    <row r="74" spans="1:15" x14ac:dyDescent="0.15">
      <c r="A74" s="4" t="s">
        <v>71</v>
      </c>
      <c r="B74" s="5">
        <v>4.3683299350401453E-2</v>
      </c>
      <c r="C74" s="5">
        <v>5.6781136241479999E-2</v>
      </c>
      <c r="D74" s="5">
        <v>5.0866537903438203E-2</v>
      </c>
      <c r="E74" s="5">
        <v>1.68632596198178E-2</v>
      </c>
      <c r="F74" s="5">
        <v>2.7798273424580151E-2</v>
      </c>
      <c r="G74" s="5">
        <v>2.6281040670643799E-2</v>
      </c>
      <c r="H74" s="5">
        <v>3.3750041245081699E-2</v>
      </c>
      <c r="J74" s="5">
        <f t="shared" si="2"/>
        <v>1.2998362551787923</v>
      </c>
      <c r="K74" s="5">
        <f>D74/B74</f>
        <v>1.1644390112435665</v>
      </c>
      <c r="L74" s="5">
        <f>E74/B74</f>
        <v>0.38603447703321947</v>
      </c>
      <c r="M74" s="5">
        <f>F74/B74</f>
        <v>0.63635929149030002</v>
      </c>
      <c r="N74" s="5">
        <f>G74/B74</f>
        <v>0.60162673290387059</v>
      </c>
      <c r="O74" s="5">
        <f>H74/B74</f>
        <v>0.7726074208442667</v>
      </c>
    </row>
    <row r="75" spans="1:15" s="4" customFormat="1" x14ac:dyDescent="0.15">
      <c r="A75" s="4" t="s">
        <v>72</v>
      </c>
      <c r="B75" s="5">
        <v>20.234069518093349</v>
      </c>
      <c r="C75" s="5">
        <v>21.457876210451349</v>
      </c>
      <c r="D75" s="5">
        <v>37.099443719017401</v>
      </c>
      <c r="E75" s="5">
        <v>17.483877103690499</v>
      </c>
      <c r="F75" s="5">
        <v>15.38230167251125</v>
      </c>
      <c r="G75" s="5">
        <v>22.402809169251899</v>
      </c>
      <c r="H75" s="5">
        <v>25.5215847934038</v>
      </c>
      <c r="J75" s="5">
        <f t="shared" si="2"/>
        <v>1.0604824793778469</v>
      </c>
      <c r="K75" s="5">
        <f>D75/B75</f>
        <v>1.8335137025126358</v>
      </c>
      <c r="L75" s="5">
        <f>E75/B75</f>
        <v>0.86408110281801587</v>
      </c>
      <c r="M75" s="5">
        <f>F75/B75</f>
        <v>0.76021789184604527</v>
      </c>
      <c r="N75" s="5">
        <f>G75/B75</f>
        <v>1.1071825738870402</v>
      </c>
      <c r="O75" s="5">
        <f>H75/B75</f>
        <v>1.2613174413867829</v>
      </c>
    </row>
    <row r="76" spans="1:15" x14ac:dyDescent="0.15">
      <c r="A76" s="4" t="s">
        <v>73</v>
      </c>
      <c r="B76" s="5">
        <v>4.4048497351401553E-2</v>
      </c>
      <c r="C76" s="5">
        <v>5.6135245775350645E-2</v>
      </c>
      <c r="D76" s="5">
        <v>5.3436600751939747E-2</v>
      </c>
      <c r="E76" s="5">
        <v>2.9609396913344646E-2</v>
      </c>
      <c r="F76" s="5">
        <v>2.9419746043498451E-2</v>
      </c>
      <c r="G76" s="5">
        <v>3.7636259845947748E-2</v>
      </c>
      <c r="H76" s="5">
        <v>0.12682205446077799</v>
      </c>
      <c r="J76" s="5">
        <f t="shared" si="2"/>
        <v>1.2743963846831319</v>
      </c>
      <c r="K76" s="5">
        <f>D76/B76</f>
        <v>1.2131310706388825</v>
      </c>
      <c r="L76" s="5">
        <f>E76/B76</f>
        <v>0.67219993175096404</v>
      </c>
      <c r="M76" s="5">
        <f>F76/B76</f>
        <v>0.66789443028667494</v>
      </c>
      <c r="N76" s="5">
        <f>G76/B76</f>
        <v>0.85442778094563587</v>
      </c>
      <c r="O76" s="5">
        <f>H76/B76</f>
        <v>2.8791459887732747</v>
      </c>
    </row>
    <row r="77" spans="1:15" x14ac:dyDescent="0.15">
      <c r="A77" s="4" t="s">
        <v>74</v>
      </c>
      <c r="B77" s="5">
        <v>0.26754857293086898</v>
      </c>
      <c r="C77" s="5">
        <v>0.11139175987530195</v>
      </c>
      <c r="D77" s="5">
        <v>0.18353053255597496</v>
      </c>
      <c r="E77" s="5">
        <v>0.21040515577326199</v>
      </c>
      <c r="F77" s="5">
        <v>0.20592530623119648</v>
      </c>
      <c r="G77" s="5">
        <v>0.165236368735735</v>
      </c>
      <c r="H77" s="5">
        <v>0.176570154553293</v>
      </c>
      <c r="J77" s="5">
        <f t="shared" si="2"/>
        <v>0.41634219407361261</v>
      </c>
      <c r="K77" s="5">
        <f>D77/B77</f>
        <v>0.68597088949301488</v>
      </c>
      <c r="L77" s="5">
        <f>E77/B77</f>
        <v>0.78641853129086925</v>
      </c>
      <c r="M77" s="5">
        <f>F77/B77</f>
        <v>0.76967447060315608</v>
      </c>
      <c r="N77" s="5">
        <f>G77/B77</f>
        <v>0.61759390799826797</v>
      </c>
      <c r="O77" s="5">
        <f>H77/B77</f>
        <v>0.65995550871024977</v>
      </c>
    </row>
    <row r="78" spans="1:15" x14ac:dyDescent="0.15">
      <c r="A78" s="4" t="s">
        <v>75</v>
      </c>
      <c r="B78" s="5">
        <v>4.0889802606638952</v>
      </c>
      <c r="C78" s="5">
        <v>4.8243442393228406</v>
      </c>
      <c r="D78" s="5">
        <v>4.9083964375924198</v>
      </c>
      <c r="E78" s="5">
        <v>12.88038253693345</v>
      </c>
      <c r="F78" s="5">
        <v>6.6695652282951503</v>
      </c>
      <c r="G78" s="5">
        <v>4.602818730917015</v>
      </c>
      <c r="H78" s="5">
        <v>4.2967719003607456</v>
      </c>
      <c r="J78" s="5">
        <f t="shared" si="2"/>
        <v>1.1798404325237681</v>
      </c>
      <c r="K78" s="5">
        <f>D78/B78</f>
        <v>1.2003962173188585</v>
      </c>
      <c r="L78" s="5">
        <f>E78/B78</f>
        <v>3.150023163682909</v>
      </c>
      <c r="M78" s="5">
        <f>F78/B78</f>
        <v>1.6311072206575696</v>
      </c>
      <c r="N78" s="5">
        <f>G78/B78</f>
        <v>1.1256642090440643</v>
      </c>
      <c r="O78" s="5">
        <f>H78/B78</f>
        <v>1.0508174719491341</v>
      </c>
    </row>
    <row r="79" spans="1:15" s="4" customFormat="1" x14ac:dyDescent="0.15">
      <c r="A79" s="4" t="s">
        <v>76</v>
      </c>
      <c r="B79" s="5">
        <v>4.9375046483795346</v>
      </c>
      <c r="C79" s="5">
        <v>1.631779174930015</v>
      </c>
      <c r="D79" s="5">
        <v>2.4731911710156051</v>
      </c>
      <c r="E79" s="5">
        <v>3.5869615211796351</v>
      </c>
      <c r="F79" s="5">
        <v>1.2078142809228745</v>
      </c>
      <c r="G79" s="5">
        <v>2.5086042113874649</v>
      </c>
      <c r="H79" s="5">
        <v>1.9379848696005351</v>
      </c>
      <c r="J79" s="5">
        <f t="shared" si="2"/>
        <v>0.33048661037019117</v>
      </c>
      <c r="K79" s="5">
        <f>D79/B79</f>
        <v>0.50089900610570459</v>
      </c>
      <c r="L79" s="5">
        <f>E79/B79</f>
        <v>0.72647253554624169</v>
      </c>
      <c r="M79" s="5">
        <f>F79/B79</f>
        <v>0.24462038356141566</v>
      </c>
      <c r="N79" s="5">
        <f>G79/B79</f>
        <v>0.50807126069456499</v>
      </c>
      <c r="O79" s="5">
        <f>H79/B79</f>
        <v>0.39250289520974374</v>
      </c>
    </row>
    <row r="80" spans="1:15" x14ac:dyDescent="0.15">
      <c r="A80" s="4" t="s">
        <v>77</v>
      </c>
      <c r="B80" s="5">
        <v>0</v>
      </c>
      <c r="C80" s="5">
        <v>0</v>
      </c>
      <c r="D80" s="5">
        <v>1.8118499657739463E-2</v>
      </c>
      <c r="E80" s="5">
        <v>0</v>
      </c>
      <c r="F80" s="5">
        <v>0</v>
      </c>
      <c r="G80" s="5">
        <v>1.2035242923939701E-2</v>
      </c>
      <c r="H80" s="5">
        <v>0</v>
      </c>
      <c r="J80" s="5" t="e">
        <f t="shared" si="2"/>
        <v>#DIV/0!</v>
      </c>
      <c r="K80" s="5" t="e">
        <f>D80/B80</f>
        <v>#DIV/0!</v>
      </c>
      <c r="L80" s="5" t="e">
        <f>E80/B80</f>
        <v>#DIV/0!</v>
      </c>
      <c r="M80" s="5" t="e">
        <f>F80/B80</f>
        <v>#DIV/0!</v>
      </c>
      <c r="N80" s="5" t="e">
        <f>G80/B80</f>
        <v>#DIV/0!</v>
      </c>
      <c r="O80" s="5" t="e">
        <f>H80/B80</f>
        <v>#DIV/0!</v>
      </c>
    </row>
    <row r="81" spans="1:15" s="4" customFormat="1" x14ac:dyDescent="0.15">
      <c r="A81" s="6" t="s">
        <v>78</v>
      </c>
      <c r="B81" s="5">
        <v>5.0581575811882002</v>
      </c>
      <c r="C81" s="5">
        <v>2.164541543833205</v>
      </c>
      <c r="D81" s="5">
        <v>4.2198827869488253</v>
      </c>
      <c r="E81" s="5">
        <v>2.0582138924141002</v>
      </c>
      <c r="F81" s="5">
        <v>10.80169081323114</v>
      </c>
      <c r="G81" s="5">
        <v>46.00845560669385</v>
      </c>
      <c r="H81" s="5">
        <v>42.00571019763575</v>
      </c>
      <c r="J81" s="5">
        <f t="shared" si="2"/>
        <v>0.42793082443365427</v>
      </c>
      <c r="K81" s="5">
        <f>D81/B81</f>
        <v>0.83427270092236672</v>
      </c>
      <c r="L81" s="5">
        <f>E81/B81</f>
        <v>0.40690980053069242</v>
      </c>
      <c r="M81" s="5">
        <f>F81/B81</f>
        <v>2.1354990705318713</v>
      </c>
      <c r="N81" s="6">
        <f>G81/B81</f>
        <v>9.0958921046279677</v>
      </c>
      <c r="O81" s="6">
        <f>H81/B81</f>
        <v>8.3045475597397829</v>
      </c>
    </row>
    <row r="82" spans="1:15" s="4" customFormat="1" x14ac:dyDescent="0.15">
      <c r="A82" s="6" t="s">
        <v>79</v>
      </c>
      <c r="B82" s="5">
        <v>9.8097813852275202</v>
      </c>
      <c r="C82" s="5">
        <v>6.2435750238769447</v>
      </c>
      <c r="D82" s="5">
        <v>12.195066023542349</v>
      </c>
      <c r="E82" s="5">
        <v>6.544210807998275</v>
      </c>
      <c r="F82" s="5">
        <v>20.929010522761601</v>
      </c>
      <c r="G82" s="5">
        <v>43.910384213385051</v>
      </c>
      <c r="H82" s="5">
        <v>41.876596507946502</v>
      </c>
      <c r="J82" s="5">
        <f t="shared" si="2"/>
        <v>0.63646423693795051</v>
      </c>
      <c r="K82" s="5">
        <f>D82/B82</f>
        <v>1.2431536998272776</v>
      </c>
      <c r="L82" s="5">
        <f>E82/B82</f>
        <v>0.66711076944621372</v>
      </c>
      <c r="M82" s="5">
        <f>F82/B82</f>
        <v>2.1334838872432416</v>
      </c>
      <c r="N82" s="6">
        <f>G82/B82</f>
        <v>4.4761837689379487</v>
      </c>
      <c r="O82" s="6">
        <f>H82/B82</f>
        <v>4.2688613398671826</v>
      </c>
    </row>
    <row r="83" spans="1:15" x14ac:dyDescent="0.15">
      <c r="A83" s="4" t="s">
        <v>80</v>
      </c>
      <c r="B83" s="5">
        <v>0.10233529438785804</v>
      </c>
      <c r="C83" s="5">
        <v>8.2199292849751096E-2</v>
      </c>
      <c r="D83" s="5">
        <v>7.9128671994445399E-2</v>
      </c>
      <c r="E83" s="5">
        <v>5.3620224518260054E-2</v>
      </c>
      <c r="F83" s="5">
        <v>0.20272487736032851</v>
      </c>
      <c r="G83" s="5">
        <v>0.37577902974995647</v>
      </c>
      <c r="H83" s="5">
        <v>0.81398547866424098</v>
      </c>
      <c r="J83" s="5">
        <f t="shared" si="2"/>
        <v>0.80323502601370289</v>
      </c>
      <c r="K83" s="5">
        <f>D83/B83</f>
        <v>0.77322953403096784</v>
      </c>
      <c r="L83" s="5">
        <f>E83/B83</f>
        <v>0.52396609438612241</v>
      </c>
      <c r="M83" s="5">
        <f>F83/B83</f>
        <v>1.980986897755791</v>
      </c>
      <c r="N83" s="5">
        <f>G83/B83</f>
        <v>3.6720374138537895</v>
      </c>
      <c r="O83" s="10">
        <f>H83/B83</f>
        <v>7.954103064180166</v>
      </c>
    </row>
    <row r="84" spans="1:15" x14ac:dyDescent="0.15">
      <c r="A84" s="4" t="s">
        <v>81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J84" s="5" t="e">
        <f t="shared" si="2"/>
        <v>#DIV/0!</v>
      </c>
      <c r="K84" s="5" t="e">
        <f>D84/B84</f>
        <v>#DIV/0!</v>
      </c>
      <c r="L84" s="5" t="e">
        <f>E84/B84</f>
        <v>#DIV/0!</v>
      </c>
      <c r="M84" s="5" t="e">
        <f>F84/B84</f>
        <v>#DIV/0!</v>
      </c>
      <c r="N84" s="5" t="e">
        <f>G84/B84</f>
        <v>#DIV/0!</v>
      </c>
      <c r="O84" s="5" t="e">
        <f>H84/B84</f>
        <v>#DIV/0!</v>
      </c>
    </row>
    <row r="85" spans="1:15" s="4" customFormat="1" x14ac:dyDescent="0.15">
      <c r="A85" s="6" t="s">
        <v>82</v>
      </c>
      <c r="B85" s="5">
        <v>12.237597249966349</v>
      </c>
      <c r="C85" s="5">
        <v>13.204472793062649</v>
      </c>
      <c r="D85" s="5">
        <v>33.476207238968399</v>
      </c>
      <c r="E85" s="5">
        <v>51.941477641226498</v>
      </c>
      <c r="F85" s="5">
        <v>56.285293291350399</v>
      </c>
      <c r="G85" s="5">
        <v>196.884713636139</v>
      </c>
      <c r="H85" s="5">
        <v>147.96780453777049</v>
      </c>
      <c r="J85" s="5">
        <f t="shared" si="2"/>
        <v>1.0790086095617306</v>
      </c>
      <c r="K85" s="5">
        <f>D85/B85</f>
        <v>2.735521242869833</v>
      </c>
      <c r="L85" s="6">
        <f>E85/B85</f>
        <v>4.2444179670457229</v>
      </c>
      <c r="M85" s="6">
        <f>F85/B85</f>
        <v>4.5993745456449933</v>
      </c>
      <c r="N85" s="6">
        <f>G85/B85</f>
        <v>16.088510645885197</v>
      </c>
      <c r="O85" s="6">
        <f>H85/B85</f>
        <v>12.091246469005782</v>
      </c>
    </row>
    <row r="86" spans="1:15" x14ac:dyDescent="0.15">
      <c r="A86" s="4" t="s">
        <v>83</v>
      </c>
      <c r="B86" s="5">
        <v>4.0705421470267553E-2</v>
      </c>
      <c r="C86" s="5">
        <v>1.8248001854435501E-2</v>
      </c>
      <c r="D86" s="5">
        <v>2.2957628482815701E-2</v>
      </c>
      <c r="E86" s="5">
        <v>3.5291060970649601E-2</v>
      </c>
      <c r="F86" s="5">
        <v>2.0674045136538699E-2</v>
      </c>
      <c r="G86" s="5">
        <v>1.3915140069411237E-2</v>
      </c>
      <c r="H86" s="5">
        <v>8.7500106931693196E-3</v>
      </c>
      <c r="J86" s="5">
        <f t="shared" si="2"/>
        <v>0.44829413860176792</v>
      </c>
      <c r="K86" s="5">
        <f>D86/B86</f>
        <v>0.56399436865147401</v>
      </c>
      <c r="L86" s="5">
        <f>E86/B86</f>
        <v>0.866986747611181</v>
      </c>
      <c r="M86" s="5">
        <f>F86/B86</f>
        <v>0.50789414259325716</v>
      </c>
      <c r="N86" s="5">
        <f>G86/B86</f>
        <v>0.34184979707372071</v>
      </c>
      <c r="O86" s="5">
        <f>H86/B86</f>
        <v>0.21495934391836691</v>
      </c>
    </row>
    <row r="87" spans="1:15" s="4" customFormat="1" x14ac:dyDescent="0.15">
      <c r="A87" s="4" t="s">
        <v>84</v>
      </c>
      <c r="B87" s="5">
        <v>70.113162068634949</v>
      </c>
      <c r="C87" s="5">
        <v>60.663412999754897</v>
      </c>
      <c r="D87" s="5">
        <v>72.229252644197899</v>
      </c>
      <c r="E87" s="5">
        <v>52.637643403611548</v>
      </c>
      <c r="F87" s="5">
        <v>48.029827291267054</v>
      </c>
      <c r="G87" s="5">
        <v>88.364110765129709</v>
      </c>
      <c r="H87" s="5">
        <v>59.75736101235465</v>
      </c>
      <c r="J87" s="5">
        <f t="shared" si="2"/>
        <v>0.86522146783752907</v>
      </c>
      <c r="K87" s="5">
        <f>D87/B87</f>
        <v>1.0301810746103774</v>
      </c>
      <c r="L87" s="5">
        <f>E87/B87</f>
        <v>0.75075266683998187</v>
      </c>
      <c r="M87" s="5">
        <f>F87/B87</f>
        <v>0.68503296491249177</v>
      </c>
      <c r="N87" s="5">
        <f>G87/B87</f>
        <v>1.2603070259280076</v>
      </c>
      <c r="O87" s="5">
        <f>H87/B87</f>
        <v>0.85229875888149453</v>
      </c>
    </row>
    <row r="88" spans="1:15" x14ac:dyDescent="0.15">
      <c r="A88" s="4" t="s">
        <v>85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J88" s="5" t="e">
        <f t="shared" si="2"/>
        <v>#DIV/0!</v>
      </c>
      <c r="K88" s="5" t="e">
        <f>D88/B88</f>
        <v>#DIV/0!</v>
      </c>
      <c r="L88" s="5" t="e">
        <f>E88/B88</f>
        <v>#DIV/0!</v>
      </c>
      <c r="M88" s="5" t="e">
        <f>F88/B88</f>
        <v>#DIV/0!</v>
      </c>
      <c r="N88" s="5" t="e">
        <f>G88/B88</f>
        <v>#DIV/0!</v>
      </c>
      <c r="O88" s="5" t="e">
        <f>H88/B88</f>
        <v>#DIV/0!</v>
      </c>
    </row>
    <row r="89" spans="1:15" x14ac:dyDescent="0.15">
      <c r="A89" s="4" t="s">
        <v>86</v>
      </c>
      <c r="B89" s="5">
        <v>25.6723029279337</v>
      </c>
      <c r="C89" s="5">
        <v>21.511783728665399</v>
      </c>
      <c r="D89" s="5">
        <v>27.99981785581835</v>
      </c>
      <c r="E89" s="5">
        <v>26.908496482814549</v>
      </c>
      <c r="F89" s="5">
        <v>26.832953338283652</v>
      </c>
      <c r="G89" s="5">
        <v>26.858879384825649</v>
      </c>
      <c r="H89" s="5">
        <v>37.391663680061797</v>
      </c>
      <c r="J89" s="5">
        <f t="shared" si="2"/>
        <v>0.83793743744191751</v>
      </c>
      <c r="K89" s="5">
        <f>D89/B89</f>
        <v>1.0906624907947822</v>
      </c>
      <c r="L89" s="5">
        <f>E89/B89</f>
        <v>1.0481528111580423</v>
      </c>
      <c r="M89" s="5">
        <f>F89/B89</f>
        <v>1.0452102179383005</v>
      </c>
      <c r="N89" s="5">
        <f>G89/B89</f>
        <v>1.0462201018826733</v>
      </c>
      <c r="O89" s="5">
        <f>H89/B89</f>
        <v>1.4564982263190893</v>
      </c>
    </row>
    <row r="90" spans="1:15" x14ac:dyDescent="0.15">
      <c r="A90" s="4" t="s">
        <v>87</v>
      </c>
      <c r="B90" s="5">
        <v>11.482641781387059</v>
      </c>
      <c r="C90" s="5">
        <v>9.7075946064554799</v>
      </c>
      <c r="D90" s="5">
        <v>10.6880474328301</v>
      </c>
      <c r="E90" s="5">
        <v>13.320523481866399</v>
      </c>
      <c r="F90" s="5">
        <v>15.153297156892851</v>
      </c>
      <c r="G90" s="5">
        <v>13.01652578540145</v>
      </c>
      <c r="H90" s="5">
        <v>6.3751439383370601</v>
      </c>
      <c r="J90" s="5">
        <f t="shared" si="2"/>
        <v>0.84541473915794663</v>
      </c>
      <c r="K90" s="5">
        <f>D90/B90</f>
        <v>0.93080038864880665</v>
      </c>
      <c r="L90" s="5">
        <f>E90/B90</f>
        <v>1.1600573923205093</v>
      </c>
      <c r="M90" s="5">
        <f>F90/B90</f>
        <v>1.3196699370571492</v>
      </c>
      <c r="N90" s="5">
        <f>G90/B90</f>
        <v>1.1335828490705651</v>
      </c>
      <c r="O90" s="5">
        <f>H90/B90</f>
        <v>0.55519836460203209</v>
      </c>
    </row>
    <row r="91" spans="1:15" x14ac:dyDescent="0.15">
      <c r="A91" s="4" t="s">
        <v>88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J91" s="5" t="e">
        <f t="shared" si="2"/>
        <v>#DIV/0!</v>
      </c>
      <c r="K91" s="5" t="e">
        <f>D91/B91</f>
        <v>#DIV/0!</v>
      </c>
      <c r="L91" s="5" t="e">
        <f>E91/B91</f>
        <v>#DIV/0!</v>
      </c>
      <c r="M91" s="5" t="e">
        <f>F91/B91</f>
        <v>#DIV/0!</v>
      </c>
      <c r="N91" s="5" t="e">
        <f>G91/B91</f>
        <v>#DIV/0!</v>
      </c>
      <c r="O91" s="5" t="e">
        <f>H91/B91</f>
        <v>#DIV/0!</v>
      </c>
    </row>
    <row r="92" spans="1:15" x14ac:dyDescent="0.15">
      <c r="A92" s="4" t="s">
        <v>89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J92" s="5" t="e">
        <f t="shared" si="2"/>
        <v>#DIV/0!</v>
      </c>
      <c r="K92" s="5" t="e">
        <f>D92/B92</f>
        <v>#DIV/0!</v>
      </c>
      <c r="L92" s="5" t="e">
        <f>E92/B92</f>
        <v>#DIV/0!</v>
      </c>
      <c r="M92" s="5" t="e">
        <f>F92/B92</f>
        <v>#DIV/0!</v>
      </c>
      <c r="N92" s="5" t="e">
        <f>G92/B92</f>
        <v>#DIV/0!</v>
      </c>
      <c r="O92" s="5" t="e">
        <f>H92/B92</f>
        <v>#DIV/0!</v>
      </c>
    </row>
    <row r="93" spans="1:15" x14ac:dyDescent="0.15">
      <c r="A93" s="4" t="s">
        <v>90</v>
      </c>
      <c r="B93" s="5">
        <v>0.47276982909708654</v>
      </c>
      <c r="C93" s="5">
        <v>0.29628520828708149</v>
      </c>
      <c r="D93" s="5">
        <v>0.460043765460461</v>
      </c>
      <c r="E93" s="5">
        <v>0.20760148998096001</v>
      </c>
      <c r="F93" s="5">
        <v>0.33575786348268599</v>
      </c>
      <c r="G93" s="5">
        <v>0.84541369289118151</v>
      </c>
      <c r="H93" s="5">
        <v>1.4573410969660749</v>
      </c>
      <c r="J93" s="5">
        <f t="shared" si="2"/>
        <v>0.62670075383815849</v>
      </c>
      <c r="K93" s="5">
        <f>D93/B93</f>
        <v>0.97308190401885364</v>
      </c>
      <c r="L93" s="5">
        <f>E93/B93</f>
        <v>0.4391174673253686</v>
      </c>
      <c r="M93" s="5">
        <f>F93/B93</f>
        <v>0.7101930851296685</v>
      </c>
      <c r="N93" s="5">
        <f>G93/B93</f>
        <v>1.78821413901514</v>
      </c>
      <c r="O93" s="5">
        <f>H93/B93</f>
        <v>3.0825594343644123</v>
      </c>
    </row>
    <row r="94" spans="1:15" x14ac:dyDescent="0.15">
      <c r="A94" s="4" t="s">
        <v>91</v>
      </c>
      <c r="B94" s="5">
        <v>4.6104993578496054E-2</v>
      </c>
      <c r="C94" s="5">
        <v>3.8836238454146098E-2</v>
      </c>
      <c r="D94" s="5">
        <v>7.5784086354549307E-2</v>
      </c>
      <c r="E94" s="5">
        <v>8.1397502212205042E-2</v>
      </c>
      <c r="F94" s="5">
        <v>0.12104117914864465</v>
      </c>
      <c r="G94" s="5">
        <v>8.5807062899209502E-2</v>
      </c>
      <c r="H94" s="5">
        <v>0.10419321581034899</v>
      </c>
      <c r="J94" s="5">
        <f t="shared" si="2"/>
        <v>0.84234343050119864</v>
      </c>
      <c r="K94" s="5">
        <f>D94/B94</f>
        <v>1.64372837891243</v>
      </c>
      <c r="L94" s="5">
        <f>E94/B94</f>
        <v>1.7654812612352224</v>
      </c>
      <c r="M94" s="5">
        <f>F94/B94</f>
        <v>2.6253377292541207</v>
      </c>
      <c r="N94" s="5">
        <f>G94/B94</f>
        <v>1.8611229769096203</v>
      </c>
      <c r="O94" s="5">
        <f>H94/B94</f>
        <v>2.2599117302327532</v>
      </c>
    </row>
    <row r="95" spans="1:15" x14ac:dyDescent="0.15">
      <c r="A95" s="4" t="s">
        <v>92</v>
      </c>
      <c r="B95" s="5">
        <v>0.64786439197936097</v>
      </c>
      <c r="C95" s="5">
        <v>0.52630675410595695</v>
      </c>
      <c r="D95" s="5">
        <v>0.5651568164690175</v>
      </c>
      <c r="E95" s="5">
        <v>0.77371697289853247</v>
      </c>
      <c r="F95" s="5">
        <v>1.1892985986816396</v>
      </c>
      <c r="G95" s="5">
        <v>1.71826127171621</v>
      </c>
      <c r="H95" s="5">
        <v>0.64514883642249443</v>
      </c>
      <c r="J95" s="5">
        <f t="shared" si="2"/>
        <v>0.81237178740134175</v>
      </c>
      <c r="K95" s="5">
        <f>D95/B95</f>
        <v>0.87233813660038551</v>
      </c>
      <c r="L95" s="5">
        <f>E95/B95</f>
        <v>1.1942575984685091</v>
      </c>
      <c r="M95" s="5">
        <f>F95/B95</f>
        <v>1.8357215080891913</v>
      </c>
      <c r="N95" s="5">
        <f>G95/B95</f>
        <v>2.6521927937211722</v>
      </c>
      <c r="O95" s="5">
        <f>H95/B95</f>
        <v>0.99580845067195323</v>
      </c>
    </row>
    <row r="96" spans="1:15" x14ac:dyDescent="0.15">
      <c r="A96" s="4" t="s">
        <v>93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J96" s="5" t="e">
        <f t="shared" si="2"/>
        <v>#DIV/0!</v>
      </c>
      <c r="K96" s="5" t="e">
        <f>D96/B96</f>
        <v>#DIV/0!</v>
      </c>
      <c r="L96" s="5" t="e">
        <f>E96/B96</f>
        <v>#DIV/0!</v>
      </c>
      <c r="M96" s="5" t="e">
        <f>F96/B96</f>
        <v>#DIV/0!</v>
      </c>
      <c r="N96" s="5" t="e">
        <f>G96/B96</f>
        <v>#DIV/0!</v>
      </c>
      <c r="O96" s="5" t="e">
        <f>H96/B96</f>
        <v>#DIV/0!</v>
      </c>
    </row>
    <row r="97" spans="1:15" x14ac:dyDescent="0.15">
      <c r="A97" s="4" t="s">
        <v>94</v>
      </c>
      <c r="B97" s="5">
        <v>2.1981419425039901</v>
      </c>
      <c r="C97" s="5">
        <v>1.2338791776582205</v>
      </c>
      <c r="D97" s="5">
        <v>1.56858822737359</v>
      </c>
      <c r="E97" s="5">
        <v>1.201812424639795</v>
      </c>
      <c r="F97" s="5">
        <v>1.5067779195590101</v>
      </c>
      <c r="G97" s="5">
        <v>0.97343606409604688</v>
      </c>
      <c r="H97" s="5">
        <v>0.87288226847547601</v>
      </c>
      <c r="J97" s="5">
        <f t="shared" si="2"/>
        <v>0.56132825355793914</v>
      </c>
      <c r="K97" s="5">
        <f>D97/B97</f>
        <v>0.71359733283954785</v>
      </c>
      <c r="L97" s="5">
        <f>E97/B97</f>
        <v>0.54674013602177263</v>
      </c>
      <c r="M97" s="5">
        <f>F97/B97</f>
        <v>0.68547798957995409</v>
      </c>
      <c r="N97" s="5">
        <f>G97/B97</f>
        <v>0.44284495249072381</v>
      </c>
      <c r="O97" s="5">
        <f>H97/B97</f>
        <v>0.39710004690649842</v>
      </c>
    </row>
    <row r="98" spans="1:15" x14ac:dyDescent="0.15">
      <c r="A98" s="4" t="s">
        <v>95</v>
      </c>
      <c r="B98" s="5">
        <v>4.0835354270626401E-2</v>
      </c>
      <c r="C98" s="5">
        <v>1.42781342348858E-2</v>
      </c>
      <c r="D98" s="5">
        <v>4.9915098115890948E-2</v>
      </c>
      <c r="E98" s="5">
        <v>2.6053436262323402E-2</v>
      </c>
      <c r="F98" s="5">
        <v>1.4499821462528151E-2</v>
      </c>
      <c r="G98" s="5">
        <v>2.7333794071379099E-2</v>
      </c>
      <c r="H98" s="5">
        <v>5.3028520058958556E-2</v>
      </c>
      <c r="J98" s="5">
        <f t="shared" si="2"/>
        <v>0.34965128844630389</v>
      </c>
      <c r="K98" s="5">
        <f>D98/B98</f>
        <v>1.2223500691359441</v>
      </c>
      <c r="L98" s="5">
        <f>E98/B98</f>
        <v>0.63801176034033102</v>
      </c>
      <c r="M98" s="5">
        <f>F98/B98</f>
        <v>0.35508009472463747</v>
      </c>
      <c r="N98" s="5">
        <f>G98/B98</f>
        <v>0.66936590999629908</v>
      </c>
      <c r="O98" s="5">
        <f>H98/B98</f>
        <v>1.298593363670238</v>
      </c>
    </row>
    <row r="99" spans="1:15" x14ac:dyDescent="0.15">
      <c r="A99" s="4" t="s">
        <v>96</v>
      </c>
      <c r="B99" s="5">
        <v>4.8134636534590748E-2</v>
      </c>
      <c r="C99" s="5">
        <v>1.6775166405915799E-2</v>
      </c>
      <c r="D99" s="5">
        <v>7.2597522390330946E-2</v>
      </c>
      <c r="E99" s="5">
        <v>6.2318203228614297E-2</v>
      </c>
      <c r="F99" s="5">
        <v>0.11990661692865301</v>
      </c>
      <c r="G99" s="5">
        <v>0.1995341740650195</v>
      </c>
      <c r="H99" s="5">
        <v>0.47946125018368602</v>
      </c>
      <c r="J99" s="5">
        <f t="shared" ref="J99:J130" si="3">C99/B99</f>
        <v>0.34850510180669475</v>
      </c>
      <c r="K99" s="5">
        <f>D99/B99</f>
        <v>1.5082179406955853</v>
      </c>
      <c r="L99" s="5">
        <f>E99/B99</f>
        <v>1.2946644602547457</v>
      </c>
      <c r="M99" s="5">
        <f>F99/B99</f>
        <v>2.4910672555403037</v>
      </c>
      <c r="N99" s="10">
        <f>G99/B99</f>
        <v>4.1453345954244254</v>
      </c>
      <c r="O99" s="10">
        <f>H99/B99</f>
        <v>9.9608366179130332</v>
      </c>
    </row>
    <row r="100" spans="1:15" s="4" customFormat="1" x14ac:dyDescent="0.15">
      <c r="A100" s="4" t="s">
        <v>97</v>
      </c>
      <c r="B100" s="5">
        <v>4.3280125083877499</v>
      </c>
      <c r="C100" s="5">
        <v>2.7826597137802351</v>
      </c>
      <c r="D100" s="5">
        <v>4.5259294492098752</v>
      </c>
      <c r="E100" s="5">
        <v>2.786660646724485</v>
      </c>
      <c r="F100" s="5">
        <v>4.7965386319264853</v>
      </c>
      <c r="G100" s="5">
        <v>7.0838537797447101</v>
      </c>
      <c r="H100" s="5">
        <v>10.311533035566665</v>
      </c>
      <c r="J100" s="5">
        <f t="shared" si="3"/>
        <v>0.64294169861741413</v>
      </c>
      <c r="K100" s="5">
        <f>D100/B100</f>
        <v>1.0457292903933524</v>
      </c>
      <c r="L100" s="5">
        <f>E100/B100</f>
        <v>0.64386612592359582</v>
      </c>
      <c r="M100" s="5">
        <f>F100/B100</f>
        <v>1.108254336749426</v>
      </c>
      <c r="N100" s="5">
        <f>G100/B100</f>
        <v>1.6367452187386475</v>
      </c>
      <c r="O100" s="5">
        <f>H100/B100</f>
        <v>2.38250998941957</v>
      </c>
    </row>
    <row r="101" spans="1:15" s="4" customFormat="1" x14ac:dyDescent="0.15">
      <c r="A101" s="6" t="s">
        <v>98</v>
      </c>
      <c r="B101" s="5">
        <v>1.40410666172105</v>
      </c>
      <c r="C101" s="5">
        <v>0.79718452660767003</v>
      </c>
      <c r="D101" s="5">
        <v>1.10026771766135</v>
      </c>
      <c r="E101" s="5">
        <v>1.1439304711910274</v>
      </c>
      <c r="F101" s="5">
        <v>1.936383533677305</v>
      </c>
      <c r="G101" s="5">
        <v>4.4598894361294752</v>
      </c>
      <c r="H101" s="5">
        <v>19.695153488033899</v>
      </c>
      <c r="J101" s="5">
        <f t="shared" si="3"/>
        <v>0.5677521148076744</v>
      </c>
      <c r="K101" s="5">
        <f>D101/B101</f>
        <v>0.78360693504062096</v>
      </c>
      <c r="L101" s="5">
        <f>E101/B101</f>
        <v>0.81470339994604268</v>
      </c>
      <c r="M101" s="5">
        <f>F101/B101</f>
        <v>1.3790857820614777</v>
      </c>
      <c r="N101" s="5">
        <f>G101/B101</f>
        <v>3.1763181229144464</v>
      </c>
      <c r="O101" s="6">
        <f>H101/B101</f>
        <v>14.026821483699136</v>
      </c>
    </row>
    <row r="102" spans="1:15" x14ac:dyDescent="0.15">
      <c r="A102" s="4" t="s">
        <v>99</v>
      </c>
      <c r="B102" s="5">
        <v>1.7699956059596251E-2</v>
      </c>
      <c r="C102" s="5">
        <v>1.2617981870010151E-2</v>
      </c>
      <c r="D102" s="5">
        <v>0</v>
      </c>
      <c r="E102" s="5">
        <v>1.1443273694694601E-2</v>
      </c>
      <c r="F102" s="5">
        <v>0</v>
      </c>
      <c r="G102" s="5">
        <v>0</v>
      </c>
      <c r="H102" s="5">
        <v>1.1451254617488801E-2</v>
      </c>
      <c r="J102" s="5">
        <f t="shared" si="3"/>
        <v>0.71288210137500063</v>
      </c>
      <c r="K102" s="5">
        <f>D102/B102</f>
        <v>0</v>
      </c>
      <c r="L102" s="5">
        <f>E102/B102</f>
        <v>0.64651424309556338</v>
      </c>
      <c r="M102" s="5">
        <f>F102/B102</f>
        <v>0</v>
      </c>
      <c r="N102" s="5">
        <f>G102/B102</f>
        <v>0</v>
      </c>
      <c r="O102" s="5">
        <f>H102/B102</f>
        <v>0.646965143807821</v>
      </c>
    </row>
    <row r="103" spans="1:15" s="4" customFormat="1" x14ac:dyDescent="0.15">
      <c r="A103" s="6" t="s">
        <v>100</v>
      </c>
      <c r="B103" s="5">
        <v>4.4354145436499501E-2</v>
      </c>
      <c r="C103" s="5">
        <v>2.2014078832904099E-2</v>
      </c>
      <c r="D103" s="5">
        <v>5.18661092882148E-2</v>
      </c>
      <c r="E103" s="5">
        <v>3.21528638183321E-2</v>
      </c>
      <c r="F103" s="5">
        <v>0</v>
      </c>
      <c r="G103" s="5">
        <v>3.9748569678317601E-2</v>
      </c>
      <c r="H103" s="5">
        <v>0.240627077845953</v>
      </c>
      <c r="J103" s="5">
        <f t="shared" si="3"/>
        <v>0.49632517132859644</v>
      </c>
      <c r="K103" s="5">
        <f>D103/B103</f>
        <v>1.169363286741032</v>
      </c>
      <c r="L103" s="5">
        <f>E103/B103</f>
        <v>0.7249122602162269</v>
      </c>
      <c r="M103" s="5">
        <f>F103/B103</f>
        <v>0</v>
      </c>
      <c r="N103" s="5">
        <f>G103/B103</f>
        <v>0.89616357810848679</v>
      </c>
      <c r="O103" s="6">
        <f>H103/B103</f>
        <v>5.425131641651209</v>
      </c>
    </row>
    <row r="104" spans="1:15" x14ac:dyDescent="0.15">
      <c r="A104" s="4" t="s">
        <v>101</v>
      </c>
      <c r="B104" s="5">
        <v>2.9563106735448699</v>
      </c>
      <c r="C104" s="5">
        <v>2.9985707286288097</v>
      </c>
      <c r="D104" s="5">
        <v>4.0036299912331454</v>
      </c>
      <c r="E104" s="5">
        <v>3.9614338842030099</v>
      </c>
      <c r="F104" s="5">
        <v>2.9681904734611502</v>
      </c>
      <c r="G104" s="5">
        <v>2.3100537748176802</v>
      </c>
      <c r="H104" s="5">
        <v>1.1039320443916449</v>
      </c>
      <c r="J104" s="5">
        <f t="shared" si="3"/>
        <v>1.0142948626685659</v>
      </c>
      <c r="K104" s="5">
        <f>D104/B104</f>
        <v>1.3542656484179485</v>
      </c>
      <c r="L104" s="5">
        <f>E104/B104</f>
        <v>1.3399924167824051</v>
      </c>
      <c r="M104" s="5">
        <f>F104/B104</f>
        <v>1.0040184544955268</v>
      </c>
      <c r="N104" s="5">
        <f>G104/B104</f>
        <v>0.78139750178817557</v>
      </c>
      <c r="O104" s="5">
        <f>H104/B104</f>
        <v>0.37341543778548003</v>
      </c>
    </row>
    <row r="105" spans="1:15" x14ac:dyDescent="0.15">
      <c r="A105" s="4" t="s">
        <v>102</v>
      </c>
      <c r="B105" s="5">
        <v>0.16988834777652001</v>
      </c>
      <c r="C105" s="5">
        <v>0.18006421986323601</v>
      </c>
      <c r="D105" s="5">
        <v>0.219289046309813</v>
      </c>
      <c r="E105" s="5">
        <v>0.26826791980568948</v>
      </c>
      <c r="F105" s="5">
        <v>1.2202325660728901</v>
      </c>
      <c r="G105" s="5">
        <v>3.9145088442641351</v>
      </c>
      <c r="H105" s="5">
        <v>7.7776253559120896</v>
      </c>
      <c r="J105" s="5">
        <f t="shared" si="3"/>
        <v>1.059897410386861</v>
      </c>
      <c r="K105" s="5">
        <f>D105/B105</f>
        <v>1.2907833243412152</v>
      </c>
      <c r="L105" s="5">
        <f>E105/B105</f>
        <v>1.5790836941835651</v>
      </c>
      <c r="M105" s="10">
        <f>F105/B105</f>
        <v>7.1825559671581924</v>
      </c>
      <c r="N105" s="10">
        <f>G105/B105</f>
        <v>23.041655861021642</v>
      </c>
      <c r="O105" s="10">
        <f>H105/B105</f>
        <v>45.780805203563361</v>
      </c>
    </row>
    <row r="106" spans="1:15" x14ac:dyDescent="0.15">
      <c r="A106" s="4" t="s">
        <v>103</v>
      </c>
      <c r="B106" s="5">
        <v>4.0835354270626401E-2</v>
      </c>
      <c r="C106" s="5">
        <v>1.42781342348858E-2</v>
      </c>
      <c r="D106" s="5">
        <v>4.9915098115890948E-2</v>
      </c>
      <c r="E106" s="5">
        <v>2.6053436262323402E-2</v>
      </c>
      <c r="F106" s="5">
        <v>1.4499821462528151E-2</v>
      </c>
      <c r="G106" s="5">
        <v>2.7333794071379099E-2</v>
      </c>
      <c r="H106" s="5">
        <v>5.3028520058958556E-2</v>
      </c>
      <c r="J106" s="5">
        <f t="shared" si="3"/>
        <v>0.34965128844630389</v>
      </c>
      <c r="K106" s="5">
        <f>D106/B106</f>
        <v>1.2223500691359441</v>
      </c>
      <c r="L106" s="5">
        <f>E106/B106</f>
        <v>0.63801176034033102</v>
      </c>
      <c r="M106" s="5">
        <f>F106/B106</f>
        <v>0.35508009472463747</v>
      </c>
      <c r="N106" s="5">
        <f>G106/B106</f>
        <v>0.66936590999629908</v>
      </c>
      <c r="O106" s="5">
        <f>H106/B106</f>
        <v>1.298593363670238</v>
      </c>
    </row>
    <row r="107" spans="1:15" x14ac:dyDescent="0.15">
      <c r="A107" s="4" t="s">
        <v>104</v>
      </c>
      <c r="B107" s="5">
        <v>5.1319816709840104E-3</v>
      </c>
      <c r="C107" s="5">
        <v>0</v>
      </c>
      <c r="D107" s="5">
        <v>0</v>
      </c>
      <c r="E107" s="5">
        <v>0</v>
      </c>
      <c r="F107" s="5">
        <v>0</v>
      </c>
      <c r="G107" s="5">
        <v>1.3384923317779299E-2</v>
      </c>
      <c r="H107" s="5">
        <v>0</v>
      </c>
      <c r="J107" s="5">
        <f t="shared" si="3"/>
        <v>0</v>
      </c>
      <c r="K107" s="5">
        <f>D107/B107</f>
        <v>0</v>
      </c>
      <c r="L107" s="5">
        <f>E107/B107</f>
        <v>0</v>
      </c>
      <c r="M107" s="5">
        <f>F107/B107</f>
        <v>0</v>
      </c>
      <c r="N107" s="5">
        <f>G107/B107</f>
        <v>2.6081393457535214</v>
      </c>
      <c r="O107" s="5">
        <f>H107/B107</f>
        <v>0</v>
      </c>
    </row>
    <row r="108" spans="1:15" s="4" customFormat="1" ht="14.25" customHeight="1" x14ac:dyDescent="0.15">
      <c r="A108" s="4" t="s">
        <v>105</v>
      </c>
      <c r="B108" s="5">
        <v>6.2528376417860496</v>
      </c>
      <c r="C108" s="5">
        <v>5.7275045101951951</v>
      </c>
      <c r="D108" s="5">
        <v>7.3655049982983201</v>
      </c>
      <c r="E108" s="5">
        <v>3.7175776986095803</v>
      </c>
      <c r="F108" s="5">
        <v>4.4548154262366104</v>
      </c>
      <c r="G108" s="5">
        <v>2.9700902512749696</v>
      </c>
      <c r="H108" s="5">
        <v>3.6539660612871652</v>
      </c>
      <c r="J108" s="5">
        <f t="shared" si="3"/>
        <v>0.91598484373235711</v>
      </c>
      <c r="K108" s="5">
        <f>D108/B108</f>
        <v>1.1779459855276924</v>
      </c>
      <c r="L108" s="5">
        <f>E108/B108</f>
        <v>0.59454249599669728</v>
      </c>
      <c r="M108" s="5">
        <f>F108/B108</f>
        <v>0.71244700109695236</v>
      </c>
      <c r="N108" s="5">
        <f>G108/B108</f>
        <v>0.47499877998217116</v>
      </c>
      <c r="O108" s="5">
        <f>H108/B108</f>
        <v>0.58436925290826081</v>
      </c>
    </row>
    <row r="109" spans="1:15" x14ac:dyDescent="0.15">
      <c r="A109" s="4" t="s">
        <v>106</v>
      </c>
      <c r="B109" s="5">
        <v>0.39500712543236699</v>
      </c>
      <c r="C109" s="5">
        <v>0.29501752185222802</v>
      </c>
      <c r="D109" s="5">
        <v>0.32351098911568654</v>
      </c>
      <c r="E109" s="5">
        <v>0.48646501007012</v>
      </c>
      <c r="F109" s="5">
        <v>0.28533822191900804</v>
      </c>
      <c r="G109" s="5">
        <v>0.74391253965278104</v>
      </c>
      <c r="H109" s="5">
        <v>1.346104818996545</v>
      </c>
      <c r="J109" s="5">
        <f t="shared" si="3"/>
        <v>0.74686632938407804</v>
      </c>
      <c r="K109" s="5">
        <f>D109/B109</f>
        <v>0.81900038831344579</v>
      </c>
      <c r="L109" s="5">
        <f>E109/B109</f>
        <v>1.2315347717782179</v>
      </c>
      <c r="M109" s="5">
        <f>F109/B109</f>
        <v>0.72236221462253991</v>
      </c>
      <c r="N109" s="5">
        <f>G109/B109</f>
        <v>1.8832889124177421</v>
      </c>
      <c r="O109" s="5">
        <f>H109/B109</f>
        <v>3.4077988277379179</v>
      </c>
    </row>
    <row r="110" spans="1:15" x14ac:dyDescent="0.15">
      <c r="A110" s="4" t="s">
        <v>107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J110" s="5" t="e">
        <f t="shared" si="3"/>
        <v>#DIV/0!</v>
      </c>
      <c r="K110" s="5" t="e">
        <f>D110/B110</f>
        <v>#DIV/0!</v>
      </c>
      <c r="L110" s="5" t="e">
        <f>E110/B110</f>
        <v>#DIV/0!</v>
      </c>
      <c r="M110" s="5" t="e">
        <f>F110/B110</f>
        <v>#DIV/0!</v>
      </c>
      <c r="N110" s="5" t="e">
        <f>G110/B110</f>
        <v>#DIV/0!</v>
      </c>
      <c r="O110" s="5" t="e">
        <f>H110/B110</f>
        <v>#DIV/0!</v>
      </c>
    </row>
    <row r="111" spans="1:15" x14ac:dyDescent="0.15">
      <c r="A111" s="4" t="s">
        <v>108</v>
      </c>
      <c r="B111" s="5">
        <v>9.5189261895683892E-3</v>
      </c>
      <c r="C111" s="5">
        <v>0</v>
      </c>
      <c r="D111" s="5">
        <v>0</v>
      </c>
      <c r="E111" s="5">
        <v>0</v>
      </c>
      <c r="F111" s="5">
        <v>0</v>
      </c>
      <c r="G111" s="5">
        <v>3.0014251483945199E-2</v>
      </c>
      <c r="H111" s="5">
        <v>2.7184964728915101E-2</v>
      </c>
      <c r="J111" s="5">
        <f t="shared" si="3"/>
        <v>0</v>
      </c>
      <c r="K111" s="5">
        <f>D111/B111</f>
        <v>0</v>
      </c>
      <c r="L111" s="5">
        <f>E111/B111</f>
        <v>0</v>
      </c>
      <c r="M111" s="5">
        <f>F111/B111</f>
        <v>0</v>
      </c>
      <c r="N111" s="5">
        <f>G111/B111</f>
        <v>3.1531131648900952</v>
      </c>
      <c r="O111" s="5">
        <f>H111/B111</f>
        <v>2.8558856521764597</v>
      </c>
    </row>
    <row r="112" spans="1:15" s="4" customFormat="1" x14ac:dyDescent="0.15">
      <c r="A112" s="6" t="s">
        <v>109</v>
      </c>
      <c r="B112" s="5">
        <v>12.237597249966349</v>
      </c>
      <c r="C112" s="5">
        <v>13.204472793062649</v>
      </c>
      <c r="D112" s="5">
        <v>33.476207238968399</v>
      </c>
      <c r="E112" s="5">
        <v>51.941477641226498</v>
      </c>
      <c r="F112" s="5">
        <v>56.285293291350399</v>
      </c>
      <c r="G112" s="5">
        <v>196.884713636139</v>
      </c>
      <c r="H112" s="5">
        <v>147.96780453777049</v>
      </c>
      <c r="J112" s="5">
        <f t="shared" si="3"/>
        <v>1.0790086095617306</v>
      </c>
      <c r="K112" s="5">
        <f>D112/B112</f>
        <v>2.735521242869833</v>
      </c>
      <c r="L112" s="6">
        <f>E112/B112</f>
        <v>4.2444179670457229</v>
      </c>
      <c r="M112" s="6">
        <f>F112/B112</f>
        <v>4.5993745456449933</v>
      </c>
      <c r="N112" s="6">
        <f>G112/B112</f>
        <v>16.088510645885197</v>
      </c>
      <c r="O112" s="6">
        <f>H112/B112</f>
        <v>12.091246469005782</v>
      </c>
    </row>
    <row r="113" spans="1:15" x14ac:dyDescent="0.15">
      <c r="A113" s="4" t="s">
        <v>110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2.31814282819328E-2</v>
      </c>
      <c r="H113" s="5">
        <v>6.4923743463821196E-2</v>
      </c>
      <c r="J113" s="5" t="e">
        <f t="shared" si="3"/>
        <v>#DIV/0!</v>
      </c>
      <c r="K113" s="5" t="e">
        <f>D113/B113</f>
        <v>#DIV/0!</v>
      </c>
      <c r="L113" s="5" t="e">
        <f>E113/B113</f>
        <v>#DIV/0!</v>
      </c>
      <c r="M113" s="5" t="e">
        <f>F113/B113</f>
        <v>#DIV/0!</v>
      </c>
      <c r="N113" s="5" t="e">
        <f>G113/B113</f>
        <v>#DIV/0!</v>
      </c>
      <c r="O113" s="5" t="e">
        <f>H113/B113</f>
        <v>#DIV/0!</v>
      </c>
    </row>
    <row r="114" spans="1:15" x14ac:dyDescent="0.15">
      <c r="A114" s="4" t="s">
        <v>111</v>
      </c>
      <c r="B114" s="5">
        <v>0.81175773774233306</v>
      </c>
      <c r="C114" s="5">
        <v>0.6078165363107535</v>
      </c>
      <c r="D114" s="5">
        <v>1.4448076915626649</v>
      </c>
      <c r="E114" s="5">
        <v>1.2063635683475045</v>
      </c>
      <c r="F114" s="5">
        <v>25.650716876904198</v>
      </c>
      <c r="G114" s="5">
        <v>117.29859615123405</v>
      </c>
      <c r="H114" s="5">
        <v>145.15492024039798</v>
      </c>
      <c r="J114" s="5">
        <f t="shared" si="3"/>
        <v>0.7487659286146352</v>
      </c>
      <c r="K114" s="5">
        <f>D114/B114</f>
        <v>1.7798508402038462</v>
      </c>
      <c r="L114" s="5">
        <f>E114/B114</f>
        <v>1.4861128046683636</v>
      </c>
      <c r="M114" s="10">
        <f>F114/B114</f>
        <v>31.598980439957582</v>
      </c>
      <c r="N114" s="10">
        <f>G114/B114</f>
        <v>144.49951099630516</v>
      </c>
      <c r="O114" s="10">
        <f>H114/B114</f>
        <v>178.81556712240771</v>
      </c>
    </row>
    <row r="115" spans="1:15" x14ac:dyDescent="0.15">
      <c r="A115" s="4" t="s">
        <v>112</v>
      </c>
      <c r="B115" s="5">
        <v>4.3348565632391645E-2</v>
      </c>
      <c r="C115" s="5">
        <v>2.9652127781668699E-2</v>
      </c>
      <c r="D115" s="5">
        <v>3.1434077022828799E-2</v>
      </c>
      <c r="E115" s="5">
        <v>0</v>
      </c>
      <c r="F115" s="5">
        <v>0</v>
      </c>
      <c r="G115" s="5">
        <v>1.1170451778524649E-2</v>
      </c>
      <c r="H115" s="5">
        <v>2.66486650065096E-2</v>
      </c>
      <c r="J115" s="5">
        <f t="shared" si="3"/>
        <v>0.6840394220451792</v>
      </c>
      <c r="K115" s="5">
        <f>D115/B115</f>
        <v>0.72514687773982767</v>
      </c>
      <c r="L115" s="5">
        <f>E115/B115</f>
        <v>0</v>
      </c>
      <c r="M115" s="5">
        <f>F115/B115</f>
        <v>0</v>
      </c>
      <c r="N115" s="5">
        <f>G115/B115</f>
        <v>0.25768907495701948</v>
      </c>
      <c r="O115" s="5">
        <f>H115/B115</f>
        <v>0.61475309777255316</v>
      </c>
    </row>
    <row r="116" spans="1:15" x14ac:dyDescent="0.15">
      <c r="A116" s="4" t="s">
        <v>113</v>
      </c>
      <c r="B116" s="5">
        <v>0.92469631793563556</v>
      </c>
      <c r="C116" s="5">
        <v>0.88850258435984653</v>
      </c>
      <c r="D116" s="5">
        <v>0.68783587210638908</v>
      </c>
      <c r="E116" s="5">
        <v>0.63481901727448597</v>
      </c>
      <c r="F116" s="5">
        <v>0.7330697759666871</v>
      </c>
      <c r="G116" s="5">
        <v>0.37021172453262952</v>
      </c>
      <c r="H116" s="5">
        <v>0.3733678199477985</v>
      </c>
      <c r="J116" s="5">
        <f t="shared" si="3"/>
        <v>0.96085878912485478</v>
      </c>
      <c r="K116" s="5">
        <f>D116/B116</f>
        <v>0.7438505580318171</v>
      </c>
      <c r="L116" s="5">
        <f>E116/B116</f>
        <v>0.68651621614727054</v>
      </c>
      <c r="M116" s="5">
        <f>F116/B116</f>
        <v>0.7927681356007229</v>
      </c>
      <c r="N116" s="5">
        <f>G116/B116</f>
        <v>0.40036033165906743</v>
      </c>
      <c r="O116" s="5">
        <f>H116/B116</f>
        <v>0.4037734472451821</v>
      </c>
    </row>
    <row r="117" spans="1:15" x14ac:dyDescent="0.15">
      <c r="A117" s="4" t="s">
        <v>114</v>
      </c>
      <c r="B117" s="5">
        <v>5.4287625924882198E-2</v>
      </c>
      <c r="C117" s="5">
        <v>2.847260752698905E-2</v>
      </c>
      <c r="D117" s="5">
        <v>2.705112484552627E-2</v>
      </c>
      <c r="E117" s="5">
        <v>3.9664248696834603E-2</v>
      </c>
      <c r="F117" s="5">
        <v>0.11485281376557401</v>
      </c>
      <c r="G117" s="5">
        <v>0.48582055492234</v>
      </c>
      <c r="H117" s="5">
        <v>1.233688080230565</v>
      </c>
      <c r="J117" s="5">
        <f t="shared" si="3"/>
        <v>0.52447693266945594</v>
      </c>
      <c r="K117" s="5">
        <f>D117/B117</f>
        <v>0.49829264744339563</v>
      </c>
      <c r="L117" s="5">
        <f>E117/B117</f>
        <v>0.73063148408291112</v>
      </c>
      <c r="M117" s="5">
        <f>F117/B117</f>
        <v>2.1156352264233451</v>
      </c>
      <c r="N117" s="10">
        <f>G117/B117</f>
        <v>8.9490108776274369</v>
      </c>
      <c r="O117" s="10">
        <f>H117/B117</f>
        <v>22.725032808353408</v>
      </c>
    </row>
    <row r="118" spans="1:15" x14ac:dyDescent="0.15">
      <c r="A118" s="4" t="s">
        <v>115</v>
      </c>
      <c r="B118" s="5">
        <v>5.0674235526033158</v>
      </c>
      <c r="C118" s="5">
        <v>4.47954665010987</v>
      </c>
      <c r="D118" s="5">
        <v>5.1341953166078795</v>
      </c>
      <c r="E118" s="5">
        <v>3.6347397065895701</v>
      </c>
      <c r="F118" s="5">
        <v>3.858877520850315</v>
      </c>
      <c r="G118" s="5">
        <v>2.9982346329638401</v>
      </c>
      <c r="H118" s="5">
        <v>1.53165908805505</v>
      </c>
      <c r="J118" s="5">
        <f t="shared" si="3"/>
        <v>0.88398899432998201</v>
      </c>
      <c r="K118" s="5">
        <f>D118/B118</f>
        <v>1.01317666923071</v>
      </c>
      <c r="L118" s="5">
        <f>E118/B118</f>
        <v>0.71727568632432059</v>
      </c>
      <c r="M118" s="5">
        <f>F118/B118</f>
        <v>0.76150680534053095</v>
      </c>
      <c r="N118" s="5">
        <f>G118/B118</f>
        <v>0.59166844883600467</v>
      </c>
      <c r="O118" s="5">
        <f>H118/B118</f>
        <v>0.30225598317475993</v>
      </c>
    </row>
    <row r="119" spans="1:15" s="4" customFormat="1" x14ac:dyDescent="0.15">
      <c r="A119" s="4" t="s">
        <v>116</v>
      </c>
      <c r="B119" s="5">
        <v>3.0925399671116449</v>
      </c>
      <c r="C119" s="5">
        <v>1.4677343502214302</v>
      </c>
      <c r="D119" s="5">
        <v>1.4756663513816299</v>
      </c>
      <c r="E119" s="5">
        <v>1.1339460823766601</v>
      </c>
      <c r="F119" s="5">
        <v>2.3294578596404447</v>
      </c>
      <c r="G119" s="5">
        <v>1.363443283377515</v>
      </c>
      <c r="H119" s="5">
        <v>3.4557474804485597</v>
      </c>
      <c r="J119" s="5">
        <f t="shared" si="3"/>
        <v>0.47460481217070816</v>
      </c>
      <c r="K119" s="5">
        <f>D119/B119</f>
        <v>0.4771696945148507</v>
      </c>
      <c r="L119" s="5">
        <f>E119/B119</f>
        <v>0.36667143979896155</v>
      </c>
      <c r="M119" s="5">
        <f>F119/B119</f>
        <v>0.75325068856461708</v>
      </c>
      <c r="N119" s="5">
        <f>G119/B119</f>
        <v>0.44088137837420965</v>
      </c>
      <c r="O119" s="5">
        <f>H119/B119</f>
        <v>1.1174463441700129</v>
      </c>
    </row>
    <row r="120" spans="1:15" x14ac:dyDescent="0.15">
      <c r="A120" s="4" t="s">
        <v>117</v>
      </c>
      <c r="B120" s="5">
        <v>9.8601842679601037E-2</v>
      </c>
      <c r="C120" s="5">
        <v>4.1407927948710455E-2</v>
      </c>
      <c r="D120" s="5">
        <v>3.5617216176022246E-2</v>
      </c>
      <c r="E120" s="5">
        <v>1.9489534868310301E-2</v>
      </c>
      <c r="F120" s="5">
        <v>0</v>
      </c>
      <c r="G120" s="5">
        <v>2.1027258717159301E-2</v>
      </c>
      <c r="H120" s="5">
        <v>0</v>
      </c>
      <c r="J120" s="5">
        <f t="shared" si="3"/>
        <v>0.41995085308154201</v>
      </c>
      <c r="K120" s="5">
        <f>D120/B120</f>
        <v>0.3612226222968023</v>
      </c>
      <c r="L120" s="5">
        <f>E120/B120</f>
        <v>0.19765893150333932</v>
      </c>
      <c r="M120" s="5">
        <f>F120/B120</f>
        <v>0</v>
      </c>
      <c r="N120" s="5">
        <f>G120/B120</f>
        <v>0.21325421661221616</v>
      </c>
      <c r="O120" s="5">
        <f>H120/B120</f>
        <v>0</v>
      </c>
    </row>
    <row r="121" spans="1:15" x14ac:dyDescent="0.15">
      <c r="A121" s="4" t="s">
        <v>118</v>
      </c>
      <c r="B121" s="5">
        <v>4.300884254646685</v>
      </c>
      <c r="C121" s="5">
        <v>3.1846405928267103</v>
      </c>
      <c r="D121" s="5">
        <v>3.0109905747335448</v>
      </c>
      <c r="E121" s="5">
        <v>2.7941630679435203</v>
      </c>
      <c r="F121" s="5">
        <v>2.2995449052764299</v>
      </c>
      <c r="G121" s="5">
        <v>1.84610618384189</v>
      </c>
      <c r="H121" s="5">
        <v>2.3133139650465351</v>
      </c>
      <c r="J121" s="5">
        <f t="shared" si="3"/>
        <v>0.74046182233014468</v>
      </c>
      <c r="K121" s="5">
        <f>D121/B121</f>
        <v>0.70008640001889466</v>
      </c>
      <c r="L121" s="5">
        <f>E121/B121</f>
        <v>0.64967176573624374</v>
      </c>
      <c r="M121" s="5">
        <f>F121/B121</f>
        <v>0.5346679355046573</v>
      </c>
      <c r="N121" s="5">
        <f>G121/B121</f>
        <v>0.42923875057724531</v>
      </c>
      <c r="O121" s="5">
        <f>H121/B121</f>
        <v>0.537869384080082</v>
      </c>
    </row>
    <row r="122" spans="1:15" x14ac:dyDescent="0.15">
      <c r="A122" s="4" t="s">
        <v>119</v>
      </c>
      <c r="B122" s="5">
        <v>0</v>
      </c>
      <c r="C122" s="5">
        <v>3.3484197577556399E-2</v>
      </c>
      <c r="D122" s="5">
        <v>3.94450992968624E-2</v>
      </c>
      <c r="E122" s="5">
        <v>4.0208097724298369E-2</v>
      </c>
      <c r="F122" s="5">
        <v>5.0158760945266848E-2</v>
      </c>
      <c r="G122" s="5">
        <v>4.19396089310968E-2</v>
      </c>
      <c r="H122" s="5">
        <v>4.0881149968609601E-2</v>
      </c>
      <c r="J122" s="5" t="e">
        <f t="shared" si="3"/>
        <v>#DIV/0!</v>
      </c>
      <c r="K122" s="5" t="e">
        <f>D122/B122</f>
        <v>#DIV/0!</v>
      </c>
      <c r="L122" s="5" t="e">
        <f>E122/B122</f>
        <v>#DIV/0!</v>
      </c>
      <c r="M122" s="5" t="e">
        <f>F122/B122</f>
        <v>#DIV/0!</v>
      </c>
      <c r="N122" s="5" t="e">
        <f>G122/B122</f>
        <v>#DIV/0!</v>
      </c>
      <c r="O122" s="5" t="e">
        <f>H122/B122</f>
        <v>#DIV/0!</v>
      </c>
    </row>
    <row r="123" spans="1:15" x14ac:dyDescent="0.15">
      <c r="A123" s="4" t="s">
        <v>120</v>
      </c>
      <c r="B123" s="5">
        <v>4.3348565632391645E-2</v>
      </c>
      <c r="C123" s="5">
        <v>2.9652127781668699E-2</v>
      </c>
      <c r="D123" s="5">
        <v>3.1434077022828799E-2</v>
      </c>
      <c r="E123" s="5">
        <v>0</v>
      </c>
      <c r="F123" s="5">
        <v>0</v>
      </c>
      <c r="G123" s="5">
        <v>1.1170451778524649E-2</v>
      </c>
      <c r="H123" s="5">
        <v>2.66486650065096E-2</v>
      </c>
      <c r="J123" s="5">
        <f t="shared" si="3"/>
        <v>0.6840394220451792</v>
      </c>
      <c r="K123" s="5">
        <f>D123/B123</f>
        <v>0.72514687773982767</v>
      </c>
      <c r="L123" s="5">
        <f>E123/B123</f>
        <v>0</v>
      </c>
      <c r="M123" s="5">
        <f>F123/B123</f>
        <v>0</v>
      </c>
      <c r="N123" s="5">
        <f>G123/B123</f>
        <v>0.25768907495701948</v>
      </c>
      <c r="O123" s="5">
        <f>H123/B123</f>
        <v>0.61475309777255316</v>
      </c>
    </row>
    <row r="124" spans="1:15" x14ac:dyDescent="0.15">
      <c r="A124" s="4" t="s">
        <v>121</v>
      </c>
      <c r="B124" s="5">
        <v>2.1995274093079198</v>
      </c>
      <c r="C124" s="5">
        <v>1.9511872163334851</v>
      </c>
      <c r="D124" s="5">
        <v>1.92532216652549</v>
      </c>
      <c r="E124" s="5">
        <v>1.5501810073744449</v>
      </c>
      <c r="F124" s="5">
        <v>1.8521087269390302</v>
      </c>
      <c r="G124" s="5">
        <v>2.3588516162490101</v>
      </c>
      <c r="H124" s="5">
        <v>2.1888640440406952</v>
      </c>
      <c r="J124" s="5">
        <f t="shared" si="3"/>
        <v>0.88709384028427507</v>
      </c>
      <c r="K124" s="5">
        <f>D124/B124</f>
        <v>0.87533447338639514</v>
      </c>
      <c r="L124" s="5">
        <f>E124/B124</f>
        <v>0.70477912701356538</v>
      </c>
      <c r="M124" s="5">
        <f>F124/B124</f>
        <v>0.84204848691646683</v>
      </c>
      <c r="N124" s="5">
        <f>G124/B124</f>
        <v>1.0724356542532114</v>
      </c>
      <c r="O124" s="5">
        <f>H124/B124</f>
        <v>0.99515197436408409</v>
      </c>
    </row>
    <row r="125" spans="1:15" x14ac:dyDescent="0.15">
      <c r="A125" s="4" t="s">
        <v>122</v>
      </c>
      <c r="B125" s="5">
        <v>3.48026632415947E-2</v>
      </c>
      <c r="C125" s="5">
        <v>1.3840420894604745E-2</v>
      </c>
      <c r="D125" s="5">
        <v>1.9993748003121481E-2</v>
      </c>
      <c r="E125" s="5">
        <v>1.932453768805285E-2</v>
      </c>
      <c r="F125" s="5">
        <v>7.0227217072623546E-3</v>
      </c>
      <c r="G125" s="5">
        <v>1.88274144646874E-2</v>
      </c>
      <c r="H125" s="5">
        <v>8.6838412650829654E-3</v>
      </c>
      <c r="J125" s="5">
        <f t="shared" si="3"/>
        <v>0.39768280945991652</v>
      </c>
      <c r="K125" s="5">
        <f>D125/B125</f>
        <v>0.57448902299022286</v>
      </c>
      <c r="L125" s="5">
        <f>E125/B125</f>
        <v>0.55526031309457269</v>
      </c>
      <c r="M125" s="5">
        <f>F125/B125</f>
        <v>0.20178690517193204</v>
      </c>
      <c r="N125" s="5">
        <f>G125/B125</f>
        <v>0.54097625615575462</v>
      </c>
      <c r="O125" s="5">
        <f>H125/B125</f>
        <v>0.24951657305077729</v>
      </c>
    </row>
    <row r="126" spans="1:15" x14ac:dyDescent="0.15">
      <c r="A126" s="4" t="s">
        <v>123</v>
      </c>
      <c r="B126" s="5">
        <v>3.4544803461169046E-2</v>
      </c>
      <c r="C126" s="5">
        <v>3.5559933889491246E-2</v>
      </c>
      <c r="D126" s="5">
        <v>2.642165448814815E-2</v>
      </c>
      <c r="E126" s="5">
        <v>4.5580519843530398E-2</v>
      </c>
      <c r="F126" s="5">
        <v>2.0032057469317001E-2</v>
      </c>
      <c r="G126" s="5">
        <v>2.0378544982176051E-2</v>
      </c>
      <c r="H126" s="5">
        <v>3.1793605886741252E-2</v>
      </c>
      <c r="J126" s="5">
        <f t="shared" si="3"/>
        <v>1.0293859083454704</v>
      </c>
      <c r="K126" s="5">
        <f>D126/B126</f>
        <v>0.76485178205885795</v>
      </c>
      <c r="L126" s="5">
        <f>E126/B126</f>
        <v>1.3194609688477841</v>
      </c>
      <c r="M126" s="5">
        <f>F126/B126</f>
        <v>0.57988627701513884</v>
      </c>
      <c r="N126" s="5">
        <f>G126/B126</f>
        <v>0.58991636774205602</v>
      </c>
      <c r="O126" s="5">
        <f>H126/B126</f>
        <v>0.92035856919781445</v>
      </c>
    </row>
    <row r="127" spans="1:15" x14ac:dyDescent="0.15">
      <c r="A127" s="4" t="s">
        <v>124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J127" s="5" t="e">
        <f t="shared" si="3"/>
        <v>#DIV/0!</v>
      </c>
      <c r="K127" s="5" t="e">
        <f>D127/B127</f>
        <v>#DIV/0!</v>
      </c>
      <c r="L127" s="5" t="e">
        <f>E127/B127</f>
        <v>#DIV/0!</v>
      </c>
      <c r="M127" s="5" t="e">
        <f>F127/B127</f>
        <v>#DIV/0!</v>
      </c>
      <c r="N127" s="5" t="e">
        <f>G127/B127</f>
        <v>#DIV/0!</v>
      </c>
      <c r="O127" s="5" t="e">
        <f>H127/B127</f>
        <v>#DIV/0!</v>
      </c>
    </row>
    <row r="128" spans="1:15" x14ac:dyDescent="0.15">
      <c r="A128" s="4" t="s">
        <v>125</v>
      </c>
      <c r="B128" s="5">
        <v>0.41133942829054299</v>
      </c>
      <c r="C128" s="5">
        <v>0.3278239375764565</v>
      </c>
      <c r="D128" s="5">
        <v>0.48085388408316398</v>
      </c>
      <c r="E128" s="5">
        <v>0.49121250997976501</v>
      </c>
      <c r="F128" s="5">
        <v>0.500292489448114</v>
      </c>
      <c r="G128" s="5">
        <v>0.47657972254790748</v>
      </c>
      <c r="H128" s="5">
        <v>0.54514780444850297</v>
      </c>
      <c r="J128" s="5">
        <f t="shared" si="3"/>
        <v>0.79696696944136203</v>
      </c>
      <c r="K128" s="5">
        <f>D128/B128</f>
        <v>1.1689953624954246</v>
      </c>
      <c r="L128" s="5">
        <f>E128/B128</f>
        <v>1.1941780344791186</v>
      </c>
      <c r="M128" s="5">
        <f>F128/B128</f>
        <v>1.2162522117737287</v>
      </c>
      <c r="N128" s="5">
        <f>G128/B128</f>
        <v>1.1586045240751466</v>
      </c>
      <c r="O128" s="5">
        <f>H128/B128</f>
        <v>1.3252991737603297</v>
      </c>
    </row>
    <row r="129" spans="1:15" x14ac:dyDescent="0.15">
      <c r="A129" s="4" t="s">
        <v>126</v>
      </c>
      <c r="B129" s="5">
        <v>4.1084906065737697E-2</v>
      </c>
      <c r="C129" s="5">
        <v>6.0876194273987501E-2</v>
      </c>
      <c r="D129" s="5">
        <v>6.6559870013508105E-2</v>
      </c>
      <c r="E129" s="5">
        <v>6.4144772433275904E-2</v>
      </c>
      <c r="F129" s="5">
        <v>9.3129203258346088E-2</v>
      </c>
      <c r="G129" s="5">
        <v>7.0371496785893939E-2</v>
      </c>
      <c r="H129" s="5">
        <v>6.50556577054765E-2</v>
      </c>
      <c r="J129" s="5">
        <f t="shared" si="3"/>
        <v>1.4817167690874808</v>
      </c>
      <c r="K129" s="5">
        <f>D129/B129</f>
        <v>1.6200565216580833</v>
      </c>
      <c r="L129" s="5">
        <f>E129/B129</f>
        <v>1.5612734353254059</v>
      </c>
      <c r="M129" s="5">
        <f>F129/B129</f>
        <v>2.266749815840766</v>
      </c>
      <c r="N129" s="5">
        <f>G129/B129</f>
        <v>1.7128309037215852</v>
      </c>
      <c r="O129" s="5">
        <f>H129/B129</f>
        <v>1.5834442362210717</v>
      </c>
    </row>
    <row r="130" spans="1:15" x14ac:dyDescent="0.15">
      <c r="A130" s="4" t="s">
        <v>127</v>
      </c>
      <c r="B130" s="5">
        <v>0.10036421406464115</v>
      </c>
      <c r="C130" s="5">
        <v>2.2456202773821064E-2</v>
      </c>
      <c r="D130" s="5">
        <v>1.881016732750795E-2</v>
      </c>
      <c r="E130" s="5">
        <v>1.72394697222235E-2</v>
      </c>
      <c r="F130" s="5">
        <v>0.14240126285153701</v>
      </c>
      <c r="G130" s="5">
        <v>1.8045305377361952E-2</v>
      </c>
      <c r="H130" s="5">
        <v>5.5684361372214553E-2</v>
      </c>
      <c r="J130" s="5">
        <f t="shared" si="3"/>
        <v>0.22374710929692324</v>
      </c>
      <c r="K130" s="5">
        <f>D130/B130</f>
        <v>0.18741906667443206</v>
      </c>
      <c r="L130" s="5">
        <f>E130/B130</f>
        <v>0.1717690900376119</v>
      </c>
      <c r="M130" s="5">
        <f>F130/B130</f>
        <v>1.4188449954863518</v>
      </c>
      <c r="N130" s="5">
        <f>G130/B130</f>
        <v>0.17979820342875988</v>
      </c>
      <c r="O130" s="5">
        <f>H130/B130</f>
        <v>0.55482287079287207</v>
      </c>
    </row>
    <row r="131" spans="1:15" x14ac:dyDescent="0.15">
      <c r="A131" s="4" t="s">
        <v>128</v>
      </c>
      <c r="B131" s="5">
        <v>5.2278950598286397E-2</v>
      </c>
      <c r="C131" s="5">
        <v>6.4490474505839654E-2</v>
      </c>
      <c r="D131" s="5">
        <v>8.2645817502643409E-2</v>
      </c>
      <c r="E131" s="5">
        <v>8.9781409177154797E-2</v>
      </c>
      <c r="F131" s="5">
        <v>5.5698373110988145E-2</v>
      </c>
      <c r="G131" s="5">
        <v>4.7688995478479754E-2</v>
      </c>
      <c r="H131" s="5">
        <v>5.729559820500315E-2</v>
      </c>
      <c r="J131" s="5">
        <f t="shared" ref="J131:J156" si="4">C131/B131</f>
        <v>1.2335839523900758</v>
      </c>
      <c r="K131" s="5">
        <f>D131/B131</f>
        <v>1.5808622123595644</v>
      </c>
      <c r="L131" s="5">
        <f>E131/B131</f>
        <v>1.7173529336317179</v>
      </c>
      <c r="M131" s="5">
        <f>F131/B131</f>
        <v>1.0654072523179881</v>
      </c>
      <c r="N131" s="5">
        <f>G131/B131</f>
        <v>0.91220261563633809</v>
      </c>
      <c r="O131" s="5">
        <f>H131/B131</f>
        <v>1.0959592254493569</v>
      </c>
    </row>
    <row r="132" spans="1:15" x14ac:dyDescent="0.15">
      <c r="A132" s="4" t="s">
        <v>129</v>
      </c>
      <c r="B132" s="5">
        <v>0.54526949896884602</v>
      </c>
      <c r="C132" s="5">
        <v>0.33622807528822651</v>
      </c>
      <c r="D132" s="5">
        <v>0.36074712189707347</v>
      </c>
      <c r="E132" s="5">
        <v>0.18334970209784451</v>
      </c>
      <c r="F132" s="5">
        <v>0.46994091155365347</v>
      </c>
      <c r="G132" s="5">
        <v>1.462470655623535</v>
      </c>
      <c r="H132" s="5">
        <v>1.448298191736975</v>
      </c>
      <c r="J132" s="5">
        <f t="shared" si="4"/>
        <v>0.61662733001582559</v>
      </c>
      <c r="K132" s="5">
        <f>D132/B132</f>
        <v>0.66159417055103753</v>
      </c>
      <c r="L132" s="5">
        <f>E132/B132</f>
        <v>0.33625519572353746</v>
      </c>
      <c r="M132" s="5">
        <f>F132/B132</f>
        <v>0.86185072233520177</v>
      </c>
      <c r="N132" s="5">
        <f>G132/B132</f>
        <v>2.682106111545207</v>
      </c>
      <c r="O132" s="5">
        <f>H132/B132</f>
        <v>2.6561144433639474</v>
      </c>
    </row>
    <row r="133" spans="1:15" x14ac:dyDescent="0.15">
      <c r="A133" s="4" t="s">
        <v>130</v>
      </c>
      <c r="B133" s="5">
        <v>3.0795261330804E-2</v>
      </c>
      <c r="C133" s="5">
        <v>3.7106815486425401E-2</v>
      </c>
      <c r="D133" s="5">
        <v>1.19185193413914E-2</v>
      </c>
      <c r="E133" s="5">
        <v>1.19962010297923E-2</v>
      </c>
      <c r="F133" s="5">
        <v>1.603686655773914E-2</v>
      </c>
      <c r="G133" s="5">
        <v>2.1942989628733402E-2</v>
      </c>
      <c r="H133" s="5">
        <v>6.5898076666892902E-2</v>
      </c>
      <c r="J133" s="5">
        <f t="shared" si="4"/>
        <v>1.2049521219457247</v>
      </c>
      <c r="K133" s="5">
        <f>D133/B133</f>
        <v>0.38702445851529432</v>
      </c>
      <c r="L133" s="5">
        <f>E133/B133</f>
        <v>0.38954697935271931</v>
      </c>
      <c r="M133" s="5">
        <f>F133/B133</f>
        <v>0.52075760570661966</v>
      </c>
      <c r="N133" s="5">
        <f>G133/B133</f>
        <v>0.71254435521819015</v>
      </c>
      <c r="O133" s="5">
        <f>H133/B133</f>
        <v>2.1398771700299268</v>
      </c>
    </row>
    <row r="134" spans="1:15" x14ac:dyDescent="0.15">
      <c r="A134" s="4" t="s">
        <v>131</v>
      </c>
      <c r="B134" s="5">
        <v>15.8340829456612</v>
      </c>
      <c r="C134" s="5">
        <v>15.048848340645499</v>
      </c>
      <c r="D134" s="5">
        <v>18.074403781895651</v>
      </c>
      <c r="E134" s="5">
        <v>14.86826318303515</v>
      </c>
      <c r="F134" s="5">
        <v>15.219231125590451</v>
      </c>
      <c r="G134" s="5">
        <v>18.22360468766335</v>
      </c>
      <c r="H134" s="5">
        <v>10.364677286449286</v>
      </c>
      <c r="J134" s="5">
        <f t="shared" si="4"/>
        <v>0.95040858332557443</v>
      </c>
      <c r="K134" s="5">
        <f>D134/B134</f>
        <v>1.1414872489883183</v>
      </c>
      <c r="L134" s="5">
        <f>E134/B134</f>
        <v>0.93900374490013017</v>
      </c>
      <c r="M134" s="5">
        <f>F134/B134</f>
        <v>0.96116909187726418</v>
      </c>
      <c r="N134" s="5">
        <f>G134/B134</f>
        <v>1.1509100179784595</v>
      </c>
      <c r="O134" s="5">
        <f>H134/B134</f>
        <v>0.65458020663516725</v>
      </c>
    </row>
    <row r="135" spans="1:15" x14ac:dyDescent="0.15">
      <c r="A135" s="4" t="s">
        <v>132</v>
      </c>
      <c r="B135" s="5">
        <v>14.378458606586801</v>
      </c>
      <c r="C135" s="5">
        <v>14.204301890017948</v>
      </c>
      <c r="D135" s="5">
        <v>17.308066004045099</v>
      </c>
      <c r="E135" s="5">
        <v>17.047689359504499</v>
      </c>
      <c r="F135" s="5">
        <v>17.195535318062852</v>
      </c>
      <c r="G135" s="5">
        <v>16.484360105801901</v>
      </c>
      <c r="H135" s="5">
        <v>16.468640597102148</v>
      </c>
      <c r="J135" s="5">
        <f t="shared" si="4"/>
        <v>0.98788766436417108</v>
      </c>
      <c r="K135" s="5">
        <f>D135/B135</f>
        <v>1.2037497535456436</v>
      </c>
      <c r="L135" s="5">
        <f>E135/B135</f>
        <v>1.1856409526188654</v>
      </c>
      <c r="M135" s="5">
        <f>F135/B135</f>
        <v>1.1959234149191447</v>
      </c>
      <c r="N135" s="5">
        <f>G135/B135</f>
        <v>1.1464622569661522</v>
      </c>
      <c r="O135" s="5">
        <f>H135/B135</f>
        <v>1.1453689889650502</v>
      </c>
    </row>
    <row r="136" spans="1:15" x14ac:dyDescent="0.15">
      <c r="A136" s="4" t="s">
        <v>133</v>
      </c>
      <c r="B136" s="5">
        <v>3.4751028099074599</v>
      </c>
      <c r="C136" s="5">
        <v>3.5427995442816398</v>
      </c>
      <c r="D136" s="5">
        <v>4.3565475351414502</v>
      </c>
      <c r="E136" s="5">
        <v>3.908441945686195</v>
      </c>
      <c r="F136" s="5">
        <v>5.9405726492009903</v>
      </c>
      <c r="G136" s="5">
        <v>8.6350675373888457</v>
      </c>
      <c r="H136" s="5">
        <v>10.909083964509843</v>
      </c>
      <c r="J136" s="5">
        <f t="shared" si="4"/>
        <v>1.0194804982981158</v>
      </c>
      <c r="K136" s="5">
        <f>D136/B136</f>
        <v>1.2536456540856882</v>
      </c>
      <c r="L136" s="5">
        <f>E136/B136</f>
        <v>1.124698220306833</v>
      </c>
      <c r="M136" s="5">
        <f>F136/B136</f>
        <v>1.7094667335494411</v>
      </c>
      <c r="N136" s="5">
        <f>G136/B136</f>
        <v>2.4848380061650013</v>
      </c>
      <c r="O136" s="5">
        <f>H136/B136</f>
        <v>3.1392118625694261</v>
      </c>
    </row>
    <row r="137" spans="1:15" x14ac:dyDescent="0.15">
      <c r="A137" s="4" t="s">
        <v>134</v>
      </c>
      <c r="B137" s="5">
        <v>0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J137" s="5" t="e">
        <f t="shared" si="4"/>
        <v>#DIV/0!</v>
      </c>
      <c r="K137" s="5" t="e">
        <f>D137/B137</f>
        <v>#DIV/0!</v>
      </c>
      <c r="L137" s="5" t="e">
        <f>E137/B137</f>
        <v>#DIV/0!</v>
      </c>
      <c r="M137" s="5" t="e">
        <f>F137/B137</f>
        <v>#DIV/0!</v>
      </c>
      <c r="N137" s="5" t="e">
        <f>G137/B137</f>
        <v>#DIV/0!</v>
      </c>
      <c r="O137" s="5" t="e">
        <f>H137/B137</f>
        <v>#DIV/0!</v>
      </c>
    </row>
    <row r="138" spans="1:15" x14ac:dyDescent="0.15">
      <c r="A138" s="4" t="s">
        <v>135</v>
      </c>
      <c r="B138" s="5">
        <v>4.4686346560297796</v>
      </c>
      <c r="C138" s="5">
        <v>3.134864711182145</v>
      </c>
      <c r="D138" s="5">
        <v>4.5247276265892555</v>
      </c>
      <c r="E138" s="5">
        <v>7.1064317332417506</v>
      </c>
      <c r="F138" s="5">
        <v>9.3171727953913859</v>
      </c>
      <c r="G138" s="5">
        <v>5.1876278420088147</v>
      </c>
      <c r="H138" s="5">
        <v>9.714515994009421</v>
      </c>
      <c r="J138" s="5">
        <f t="shared" si="4"/>
        <v>0.70152629437989433</v>
      </c>
      <c r="K138" s="5">
        <f>D138/B138</f>
        <v>1.0125525971302636</v>
      </c>
      <c r="L138" s="5">
        <f>E138/B138</f>
        <v>1.5902915051810385</v>
      </c>
      <c r="M138" s="5">
        <f>F138/B138</f>
        <v>2.0850155612563226</v>
      </c>
      <c r="N138" s="5">
        <f>G138/B138</f>
        <v>1.1608977330489207</v>
      </c>
      <c r="O138" s="5">
        <f>H138/B138</f>
        <v>2.1739338168764992</v>
      </c>
    </row>
    <row r="139" spans="1:15" x14ac:dyDescent="0.15">
      <c r="A139" s="4" t="s">
        <v>136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2.31814282819328E-2</v>
      </c>
      <c r="H139" s="5">
        <v>6.4923743463821196E-2</v>
      </c>
      <c r="J139" s="5" t="e">
        <f t="shared" si="4"/>
        <v>#DIV/0!</v>
      </c>
      <c r="K139" s="5" t="e">
        <f>D139/B139</f>
        <v>#DIV/0!</v>
      </c>
      <c r="L139" s="5" t="e">
        <f>E139/B139</f>
        <v>#DIV/0!</v>
      </c>
      <c r="M139" s="5" t="e">
        <f>F139/B139</f>
        <v>#DIV/0!</v>
      </c>
      <c r="N139" s="5" t="e">
        <f>G139/B139</f>
        <v>#DIV/0!</v>
      </c>
      <c r="O139" s="5" t="e">
        <f>H139/B139</f>
        <v>#DIV/0!</v>
      </c>
    </row>
    <row r="140" spans="1:15" x14ac:dyDescent="0.15">
      <c r="A140" s="4" t="s">
        <v>137</v>
      </c>
      <c r="B140" s="5">
        <v>12.677922098274799</v>
      </c>
      <c r="C140" s="5">
        <v>10.75570635350641</v>
      </c>
      <c r="D140" s="5">
        <v>12.6122372874765</v>
      </c>
      <c r="E140" s="5">
        <v>12.2823849673879</v>
      </c>
      <c r="F140" s="5">
        <v>12.946909189464549</v>
      </c>
      <c r="G140" s="5">
        <v>9.3570072636208206</v>
      </c>
      <c r="H140" s="5">
        <v>4.0695551219127948</v>
      </c>
      <c r="J140" s="5">
        <f t="shared" si="4"/>
        <v>0.84838085217214243</v>
      </c>
      <c r="K140" s="5">
        <f>D140/B140</f>
        <v>0.99481896084475574</v>
      </c>
      <c r="L140" s="5">
        <f>E140/B140</f>
        <v>0.96880110732493596</v>
      </c>
      <c r="M140" s="5">
        <f>F140/B140</f>
        <v>1.0212169698712972</v>
      </c>
      <c r="N140" s="5">
        <f>G140/B140</f>
        <v>0.73805527365514534</v>
      </c>
      <c r="O140" s="5">
        <f>H140/B140</f>
        <v>0.32099543524301799</v>
      </c>
    </row>
    <row r="141" spans="1:15" x14ac:dyDescent="0.15">
      <c r="A141" s="4" t="s">
        <v>138</v>
      </c>
      <c r="B141" s="5">
        <v>6.6478269119000242</v>
      </c>
      <c r="C141" s="5">
        <v>5.1720808789094752</v>
      </c>
      <c r="D141" s="5">
        <v>4.5262159270095843</v>
      </c>
      <c r="E141" s="5">
        <v>5.9687916982220806</v>
      </c>
      <c r="F141" s="5">
        <v>4.0738820598903898</v>
      </c>
      <c r="G141" s="5">
        <v>4.0944005966806101</v>
      </c>
      <c r="H141" s="5">
        <v>3.9350294717927152</v>
      </c>
      <c r="J141" s="5">
        <f t="shared" si="4"/>
        <v>0.77801076162965799</v>
      </c>
      <c r="K141" s="5">
        <f>D141/B141</f>
        <v>0.68085646437445235</v>
      </c>
      <c r="L141" s="5">
        <f>E141/B141</f>
        <v>0.89785606293954068</v>
      </c>
      <c r="M141" s="5">
        <f>F141/B141</f>
        <v>0.61281409908520434</v>
      </c>
      <c r="N141" s="5">
        <f>G141/B141</f>
        <v>0.61590060194728868</v>
      </c>
      <c r="O141" s="5">
        <f>H141/B141</f>
        <v>0.59192718522029619</v>
      </c>
    </row>
    <row r="142" spans="1:15" x14ac:dyDescent="0.15">
      <c r="A142" s="4" t="s">
        <v>139</v>
      </c>
      <c r="B142" s="5">
        <v>9.0254179867003792E-2</v>
      </c>
      <c r="C142" s="5">
        <v>0.10830218364570376</v>
      </c>
      <c r="D142" s="5">
        <v>2.424330099759775E-2</v>
      </c>
      <c r="E142" s="5">
        <v>7.6983567434263961E-2</v>
      </c>
      <c r="F142" s="5">
        <v>0.1700714835766225</v>
      </c>
      <c r="G142" s="5">
        <v>0.18391669182715101</v>
      </c>
      <c r="H142" s="5">
        <v>0.1761049144103935</v>
      </c>
      <c r="J142" s="5">
        <f t="shared" si="4"/>
        <v>1.1999686197946182</v>
      </c>
      <c r="K142" s="5">
        <f>D142/B142</f>
        <v>0.26861139321549482</v>
      </c>
      <c r="L142" s="5">
        <f>E142/B142</f>
        <v>0.8529640128324798</v>
      </c>
      <c r="M142" s="5">
        <f>F142/B142</f>
        <v>1.8843612985817986</v>
      </c>
      <c r="N142" s="5">
        <f>G142/B142</f>
        <v>2.0377637035555125</v>
      </c>
      <c r="O142" s="5">
        <f>H142/B142</f>
        <v>1.9512106217118932</v>
      </c>
    </row>
    <row r="143" spans="1:15" x14ac:dyDescent="0.15">
      <c r="A143" s="4" t="s">
        <v>140</v>
      </c>
      <c r="B143" s="5">
        <v>0</v>
      </c>
      <c r="C143" s="5">
        <v>0</v>
      </c>
      <c r="D143" s="5">
        <v>3.6492621804582202E-2</v>
      </c>
      <c r="E143" s="5">
        <v>0</v>
      </c>
      <c r="F143" s="5">
        <v>0</v>
      </c>
      <c r="G143" s="5">
        <v>0</v>
      </c>
      <c r="H143" s="5">
        <v>0</v>
      </c>
      <c r="J143" s="5" t="e">
        <f t="shared" si="4"/>
        <v>#DIV/0!</v>
      </c>
      <c r="K143" s="5" t="e">
        <f>D143/B143</f>
        <v>#DIV/0!</v>
      </c>
      <c r="L143" s="5" t="e">
        <f>E143/B143</f>
        <v>#DIV/0!</v>
      </c>
      <c r="M143" s="5" t="e">
        <f>F143/B143</f>
        <v>#DIV/0!</v>
      </c>
      <c r="N143" s="5" t="e">
        <f>G143/B143</f>
        <v>#DIV/0!</v>
      </c>
      <c r="O143" s="5" t="e">
        <f>H143/B143</f>
        <v>#DIV/0!</v>
      </c>
    </row>
    <row r="144" spans="1:15" x14ac:dyDescent="0.15">
      <c r="A144" s="4" t="s">
        <v>141</v>
      </c>
      <c r="B144" s="5">
        <v>0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J144" s="5" t="e">
        <f t="shared" si="4"/>
        <v>#DIV/0!</v>
      </c>
      <c r="K144" s="5" t="e">
        <f>D144/B144</f>
        <v>#DIV/0!</v>
      </c>
      <c r="L144" s="5" t="e">
        <f>E144/B144</f>
        <v>#DIV/0!</v>
      </c>
      <c r="M144" s="5" t="e">
        <f>F144/B144</f>
        <v>#DIV/0!</v>
      </c>
      <c r="N144" s="5" t="e">
        <f>G144/B144</f>
        <v>#DIV/0!</v>
      </c>
      <c r="O144" s="5" t="e">
        <f>H144/B144</f>
        <v>#DIV/0!</v>
      </c>
    </row>
    <row r="145" spans="1:15" x14ac:dyDescent="0.15">
      <c r="A145" s="4" t="s">
        <v>142</v>
      </c>
      <c r="B145" s="5">
        <v>0.136810161477636</v>
      </c>
      <c r="C145" s="5">
        <v>3.3951163417440297E-2</v>
      </c>
      <c r="D145" s="5">
        <v>3.2714820111809297E-2</v>
      </c>
      <c r="E145" s="5">
        <v>1.6659635219671301E-2</v>
      </c>
      <c r="F145" s="5">
        <v>0</v>
      </c>
      <c r="G145" s="5">
        <v>0</v>
      </c>
      <c r="H145" s="5">
        <v>0</v>
      </c>
      <c r="J145" s="5">
        <f t="shared" si="4"/>
        <v>0.24816258566429808</v>
      </c>
      <c r="K145" s="5">
        <f>D145/B145</f>
        <v>0.23912565966203544</v>
      </c>
      <c r="L145" s="5">
        <f>E145/B145</f>
        <v>0.1217719140138184</v>
      </c>
      <c r="M145" s="5">
        <f>F145/B145</f>
        <v>0</v>
      </c>
      <c r="N145" s="5">
        <f>G145/B145</f>
        <v>0</v>
      </c>
      <c r="O145" s="5">
        <f>H145/B145</f>
        <v>0</v>
      </c>
    </row>
    <row r="146" spans="1:15" x14ac:dyDescent="0.15">
      <c r="A146" s="4" t="s">
        <v>143</v>
      </c>
      <c r="B146" s="5">
        <v>0.10233529438785804</v>
      </c>
      <c r="C146" s="5">
        <v>8.2199292849751096E-2</v>
      </c>
      <c r="D146" s="5">
        <v>7.9128671994445399E-2</v>
      </c>
      <c r="E146" s="5">
        <v>5.3620224518260054E-2</v>
      </c>
      <c r="F146" s="5">
        <v>0.20272487736032851</v>
      </c>
      <c r="G146" s="5">
        <v>0.37577902974995647</v>
      </c>
      <c r="H146" s="5">
        <v>0.81398547866424098</v>
      </c>
      <c r="J146" s="5">
        <f t="shared" si="4"/>
        <v>0.80323502601370289</v>
      </c>
      <c r="K146" s="5">
        <f>D146/B146</f>
        <v>0.77322953403096784</v>
      </c>
      <c r="L146" s="5">
        <f>E146/B146</f>
        <v>0.52396609438612241</v>
      </c>
      <c r="M146" s="5">
        <f>F146/B146</f>
        <v>1.980986897755791</v>
      </c>
      <c r="N146" s="5">
        <f>G146/B146</f>
        <v>3.6720374138537895</v>
      </c>
      <c r="O146" s="10">
        <f>H146/B146</f>
        <v>7.954103064180166</v>
      </c>
    </row>
    <row r="147" spans="1:15" x14ac:dyDescent="0.15">
      <c r="A147" s="4" t="s">
        <v>144</v>
      </c>
      <c r="B147" s="5">
        <v>2.1632780322445248E-2</v>
      </c>
      <c r="C147" s="5">
        <v>5.5851130888495852E-2</v>
      </c>
      <c r="D147" s="5">
        <v>2.2321346749709502E-2</v>
      </c>
      <c r="E147" s="5">
        <v>2.6666668246062949E-2</v>
      </c>
      <c r="F147" s="5">
        <v>2.8123229159442542E-2</v>
      </c>
      <c r="G147" s="5">
        <v>7.0704314012400807E-2</v>
      </c>
      <c r="H147" s="5">
        <v>4.3644235072859298E-2</v>
      </c>
      <c r="J147" s="5">
        <f t="shared" si="4"/>
        <v>2.5817823717530706</v>
      </c>
      <c r="K147" s="5">
        <f>D147/B147</f>
        <v>1.031829770237616</v>
      </c>
      <c r="L147" s="5">
        <f>E147/B147</f>
        <v>1.2326972237773224</v>
      </c>
      <c r="M147" s="5">
        <f>F147/B147</f>
        <v>1.3000284170714331</v>
      </c>
      <c r="N147" s="5">
        <f>G147/B147</f>
        <v>3.2683877411282651</v>
      </c>
      <c r="O147" s="5">
        <f>H147/B147</f>
        <v>2.0175046583159681</v>
      </c>
    </row>
    <row r="148" spans="1:15" x14ac:dyDescent="0.15">
      <c r="A148" s="4" t="s">
        <v>145</v>
      </c>
      <c r="B148" s="5">
        <v>6.0810152613735848</v>
      </c>
      <c r="C148" s="5">
        <v>3.77609150533958</v>
      </c>
      <c r="D148" s="5">
        <v>2.63163033946643</v>
      </c>
      <c r="E148" s="5">
        <v>3.4229435553181253</v>
      </c>
      <c r="F148" s="5">
        <v>5.2661059708737499</v>
      </c>
      <c r="G148" s="5">
        <v>6.0074545081270001</v>
      </c>
      <c r="H148" s="5">
        <v>2.9431463389958203</v>
      </c>
      <c r="J148" s="5">
        <f t="shared" si="4"/>
        <v>0.6209639908857314</v>
      </c>
      <c r="K148" s="5">
        <f>D148/B148</f>
        <v>0.43276167323283365</v>
      </c>
      <c r="L148" s="5">
        <f>E148/B148</f>
        <v>0.56289014386471836</v>
      </c>
      <c r="M148" s="5">
        <f>F148/B148</f>
        <v>0.86599124398254468</v>
      </c>
      <c r="N148" s="5">
        <f>G148/B148</f>
        <v>0.98790321186762342</v>
      </c>
      <c r="O148" s="5">
        <f>H148/B148</f>
        <v>0.48398930318274186</v>
      </c>
    </row>
    <row r="149" spans="1:15" x14ac:dyDescent="0.15">
      <c r="A149" s="4" t="s">
        <v>146</v>
      </c>
      <c r="B149" s="5">
        <v>0.6461751604005761</v>
      </c>
      <c r="C149" s="5">
        <v>0.50138385658642848</v>
      </c>
      <c r="D149" s="5">
        <v>0.56906955896853906</v>
      </c>
      <c r="E149" s="5">
        <v>0.50712169657338002</v>
      </c>
      <c r="F149" s="5">
        <v>0.41927837636465204</v>
      </c>
      <c r="G149" s="5">
        <v>0.40030853485124651</v>
      </c>
      <c r="H149" s="5">
        <v>0.56993759179328207</v>
      </c>
      <c r="J149" s="5">
        <f t="shared" si="4"/>
        <v>0.77592561168029306</v>
      </c>
      <c r="K149" s="5">
        <f>D149/B149</f>
        <v>0.88067383867829607</v>
      </c>
      <c r="L149" s="5">
        <f>E149/B149</f>
        <v>0.78480530922761838</v>
      </c>
      <c r="M149" s="5">
        <f>F149/B149</f>
        <v>0.64886179794459065</v>
      </c>
      <c r="N149" s="5">
        <f>G149/B149</f>
        <v>0.61950467827189104</v>
      </c>
      <c r="O149" s="5">
        <f>H149/B149</f>
        <v>0.88201717849997063</v>
      </c>
    </row>
    <row r="150" spans="1:15" s="4" customFormat="1" x14ac:dyDescent="0.15">
      <c r="A150" s="6" t="s">
        <v>147</v>
      </c>
      <c r="B150" s="5">
        <v>1.007920813596612</v>
      </c>
      <c r="C150" s="5">
        <v>0.86440374796786346</v>
      </c>
      <c r="D150" s="5">
        <v>3.0276638173493051</v>
      </c>
      <c r="E150" s="5">
        <v>2.71420888235318</v>
      </c>
      <c r="F150" s="5">
        <v>9.5851370148366648</v>
      </c>
      <c r="G150" s="5">
        <v>29.835484649515649</v>
      </c>
      <c r="H150" s="5">
        <v>151.01750251936352</v>
      </c>
      <c r="J150" s="5">
        <f t="shared" si="4"/>
        <v>0.85761077289729759</v>
      </c>
      <c r="K150" s="5">
        <f>D150/B150</f>
        <v>3.0038707173290207</v>
      </c>
      <c r="L150" s="5">
        <f>E150/B150</f>
        <v>2.6928790890505958</v>
      </c>
      <c r="M150" s="6">
        <f>F150/B150</f>
        <v>9.509811570051383</v>
      </c>
      <c r="N150" s="6">
        <f>G150/B150</f>
        <v>29.60102048399245</v>
      </c>
      <c r="O150" s="6">
        <f>H150/B150</f>
        <v>149.83072130486178</v>
      </c>
    </row>
    <row r="151" spans="1:15" s="4" customFormat="1" x14ac:dyDescent="0.15">
      <c r="A151" s="6" t="s">
        <v>148</v>
      </c>
      <c r="B151" s="5">
        <v>0.5143114013698965</v>
      </c>
      <c r="C151" s="5">
        <v>0.89267767641462203</v>
      </c>
      <c r="D151" s="5">
        <v>2.494278263305115</v>
      </c>
      <c r="E151" s="5">
        <v>1.3735170794945164</v>
      </c>
      <c r="F151" s="5">
        <v>6.7732775213922256</v>
      </c>
      <c r="G151" s="5">
        <v>21.132777456525652</v>
      </c>
      <c r="H151" s="5">
        <v>70.511772366534046</v>
      </c>
      <c r="J151" s="5">
        <f t="shared" si="4"/>
        <v>1.7356754566142736</v>
      </c>
      <c r="K151" s="10">
        <f>D151/B151</f>
        <v>4.8497432813300829</v>
      </c>
      <c r="L151" s="5">
        <f>E151/B151</f>
        <v>2.6705942661120843</v>
      </c>
      <c r="M151" s="6">
        <f>F151/B151</f>
        <v>13.169604063513333</v>
      </c>
      <c r="N151" s="6">
        <f>G151/B151</f>
        <v>41.089459421349297</v>
      </c>
      <c r="O151" s="6">
        <f>H151/B151</f>
        <v>137.09937632866411</v>
      </c>
    </row>
    <row r="152" spans="1:15" x14ac:dyDescent="0.15">
      <c r="A152" s="4" t="s">
        <v>149</v>
      </c>
      <c r="B152" s="5">
        <v>2.619241088278345E-2</v>
      </c>
      <c r="C152" s="5">
        <v>7.7221662220282344E-2</v>
      </c>
      <c r="D152" s="5">
        <v>3.6051103122890796E-2</v>
      </c>
      <c r="E152" s="5">
        <v>6.6017570195035347E-2</v>
      </c>
      <c r="F152" s="5">
        <v>0.156794555540478</v>
      </c>
      <c r="G152" s="5">
        <v>0.12086897314303094</v>
      </c>
      <c r="H152" s="5">
        <v>9.3410191338174201E-2</v>
      </c>
      <c r="J152" s="5">
        <f t="shared" si="4"/>
        <v>2.9482456794781333</v>
      </c>
      <c r="K152" s="5">
        <f>D152/B152</f>
        <v>1.3763949902980321</v>
      </c>
      <c r="L152" s="5">
        <f>E152/B152</f>
        <v>2.5204846736132027</v>
      </c>
      <c r="M152" s="10">
        <f>F152/B152</f>
        <v>5.9862590061742171</v>
      </c>
      <c r="N152" s="10">
        <f>G152/B152</f>
        <v>4.6146562713888777</v>
      </c>
      <c r="O152" s="5">
        <f>H152/B152</f>
        <v>3.5663074986187588</v>
      </c>
    </row>
    <row r="153" spans="1:15" x14ac:dyDescent="0.15">
      <c r="A153" s="4" t="s">
        <v>150</v>
      </c>
      <c r="B153" s="5">
        <v>2.1981419425039901</v>
      </c>
      <c r="C153" s="5">
        <v>1.2338791776582205</v>
      </c>
      <c r="D153" s="5">
        <v>1.56858822737359</v>
      </c>
      <c r="E153" s="5">
        <v>1.201812424639795</v>
      </c>
      <c r="F153" s="5">
        <v>1.5067779195590101</v>
      </c>
      <c r="G153" s="5">
        <v>0.97343606409604688</v>
      </c>
      <c r="H153" s="5">
        <v>0.87288226847547601</v>
      </c>
      <c r="J153" s="5">
        <f t="shared" si="4"/>
        <v>0.56132825355793914</v>
      </c>
      <c r="K153" s="5">
        <f>D153/B153</f>
        <v>0.71359733283954785</v>
      </c>
      <c r="L153" s="5">
        <f>E153/B153</f>
        <v>0.54674013602177263</v>
      </c>
      <c r="M153" s="5">
        <f>F153/B153</f>
        <v>0.68547798957995409</v>
      </c>
      <c r="N153" s="5">
        <f>G153/B153</f>
        <v>0.44284495249072381</v>
      </c>
      <c r="O153" s="5">
        <f>H153/B153</f>
        <v>0.39710004690649842</v>
      </c>
    </row>
    <row r="154" spans="1:15" x14ac:dyDescent="0.15">
      <c r="A154" s="4" t="s">
        <v>151</v>
      </c>
      <c r="B154" s="5">
        <v>0.24749745594028399</v>
      </c>
      <c r="C154" s="5">
        <v>0.17804977556743801</v>
      </c>
      <c r="D154" s="5">
        <v>0.19504127054746551</v>
      </c>
      <c r="E154" s="5">
        <v>0.2047903262865185</v>
      </c>
      <c r="F154" s="5">
        <v>0.14459723786428902</v>
      </c>
      <c r="G154" s="5">
        <v>0.12335616103040101</v>
      </c>
      <c r="H154" s="5">
        <v>0.13345998399668502</v>
      </c>
      <c r="J154" s="5">
        <f t="shared" si="4"/>
        <v>0.71940042733367626</v>
      </c>
      <c r="K154" s="5">
        <f>D154/B154</f>
        <v>0.78805363799183825</v>
      </c>
      <c r="L154" s="5">
        <f>E154/B154</f>
        <v>0.82744416708642921</v>
      </c>
      <c r="M154" s="5">
        <f>F154/B154</f>
        <v>0.58423726949006427</v>
      </c>
      <c r="N154" s="5">
        <f>G154/B154</f>
        <v>0.49841385464650712</v>
      </c>
      <c r="O154" s="5">
        <f>H154/B154</f>
        <v>0.53923780141354727</v>
      </c>
    </row>
    <row r="155" spans="1:15" s="4" customFormat="1" x14ac:dyDescent="0.15">
      <c r="A155" s="4" t="s">
        <v>152</v>
      </c>
      <c r="B155" s="5">
        <v>31.257680569814802</v>
      </c>
      <c r="C155" s="5">
        <v>24.888816590999852</v>
      </c>
      <c r="D155" s="5">
        <v>42.050318035994401</v>
      </c>
      <c r="E155" s="5">
        <v>17.497083468275598</v>
      </c>
      <c r="F155" s="5">
        <v>17.352043099603051</v>
      </c>
      <c r="G155" s="5">
        <v>27.1521260113228</v>
      </c>
      <c r="H155" s="5">
        <v>30.705214624522348</v>
      </c>
      <c r="J155" s="5">
        <f t="shared" si="4"/>
        <v>0.79624643087032854</v>
      </c>
      <c r="K155" s="5">
        <f>D155/B155</f>
        <v>1.3452795367229495</v>
      </c>
      <c r="L155" s="5">
        <f>E155/B155</f>
        <v>0.55976909192591651</v>
      </c>
      <c r="M155" s="5">
        <f>F155/B155</f>
        <v>0.55512894057659956</v>
      </c>
      <c r="N155" s="5">
        <f>G155/B155</f>
        <v>0.86865453598445519</v>
      </c>
      <c r="O155" s="5">
        <f>H155/B155</f>
        <v>0.98232543377431647</v>
      </c>
    </row>
    <row r="156" spans="1:15" s="9" customFormat="1" x14ac:dyDescent="0.15">
      <c r="A156" s="7" t="s">
        <v>153</v>
      </c>
      <c r="B156" s="8">
        <v>30.420944271833399</v>
      </c>
      <c r="C156" s="8">
        <v>13.041821534444249</v>
      </c>
      <c r="D156" s="8">
        <v>10.896334776718225</v>
      </c>
      <c r="E156" s="8">
        <v>13.958267645363851</v>
      </c>
      <c r="F156" s="8">
        <v>17.8919727007986</v>
      </c>
      <c r="G156" s="8">
        <v>9.6271739546642845</v>
      </c>
      <c r="H156" s="8">
        <v>12.349854622842345</v>
      </c>
      <c r="I156" s="8"/>
      <c r="J156" s="8">
        <f t="shared" si="4"/>
        <v>0.42871192353222276</v>
      </c>
      <c r="K156" s="8">
        <f>D156/B156</f>
        <v>0.35818529100712654</v>
      </c>
      <c r="L156" s="8">
        <f>E156/B156</f>
        <v>0.45883742202860356</v>
      </c>
      <c r="M156" s="8">
        <f>F156/B156</f>
        <v>0.58814652631820796</v>
      </c>
      <c r="N156" s="8">
        <f>G156/B156</f>
        <v>0.31646532299058305</v>
      </c>
      <c r="O156" s="8">
        <f>H156/B156</f>
        <v>0.4059655253462008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29T07:27:53Z</dcterms:modified>
</cp:coreProperties>
</file>